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aregu\Desktop\Ten to Men+\Changes in media reporting of suicide in Tamil Nadu\"/>
    </mc:Choice>
  </mc:AlternateContent>
  <xr:revisionPtr revIDLastSave="0" documentId="8_{72AAFD5F-4EEB-43B3-BA21-F1D174EDA456}" xr6:coauthVersionLast="47" xr6:coauthVersionMax="47" xr10:uidLastSave="{00000000-0000-0000-0000-000000000000}"/>
  <bookViews>
    <workbookView xWindow="-120" yWindow="-120" windowWidth="29040" windowHeight="15840" activeTab="1" xr2:uid="{8BFAB133-C9DB-43BE-9AC1-31F9044C9395}"/>
  </bookViews>
  <sheets>
    <sheet name="Supp. Table 1" sheetId="2" r:id="rId1"/>
    <sheet name="Supp. Table 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8" i="2" l="1"/>
  <c r="I28" i="2"/>
  <c r="G28" i="2"/>
  <c r="E28" i="2"/>
  <c r="K27" i="2"/>
  <c r="I27" i="2"/>
  <c r="G27" i="2"/>
  <c r="E27" i="2"/>
  <c r="K26" i="2"/>
  <c r="I26" i="2"/>
  <c r="G26" i="2"/>
  <c r="E26" i="2"/>
  <c r="K25" i="2"/>
  <c r="I25" i="2"/>
  <c r="G25" i="2"/>
  <c r="E25" i="2"/>
  <c r="K24" i="2"/>
  <c r="I24" i="2"/>
  <c r="G24" i="2"/>
  <c r="E24" i="2"/>
  <c r="K23" i="2"/>
  <c r="I23" i="2"/>
  <c r="G23" i="2"/>
  <c r="E23" i="2"/>
  <c r="K22" i="2"/>
  <c r="I22" i="2"/>
  <c r="G22" i="2"/>
  <c r="E22" i="2"/>
  <c r="K20" i="2"/>
  <c r="I20" i="2"/>
  <c r="G20" i="2"/>
  <c r="E20" i="2"/>
  <c r="K19" i="2"/>
  <c r="I19" i="2"/>
  <c r="G19" i="2"/>
  <c r="E19" i="2"/>
  <c r="K18" i="2"/>
  <c r="I18" i="2"/>
  <c r="G18" i="2"/>
  <c r="E18" i="2"/>
  <c r="K17" i="2"/>
  <c r="I17" i="2"/>
  <c r="G17" i="2"/>
  <c r="E17" i="2"/>
  <c r="K16" i="2"/>
  <c r="I16" i="2"/>
  <c r="G16" i="2"/>
  <c r="E16" i="2"/>
  <c r="K15" i="2"/>
  <c r="I15" i="2"/>
  <c r="G15" i="2"/>
  <c r="E15" i="2"/>
  <c r="K14" i="2"/>
  <c r="I14" i="2"/>
  <c r="G14" i="2"/>
  <c r="E14" i="2"/>
  <c r="K13" i="2"/>
  <c r="I13" i="2"/>
  <c r="G13" i="2"/>
  <c r="E13" i="2"/>
  <c r="K12" i="2"/>
  <c r="I12" i="2"/>
  <c r="G12" i="2"/>
  <c r="E12" i="2"/>
  <c r="K11" i="2"/>
  <c r="I11" i="2"/>
  <c r="G11" i="2"/>
  <c r="E11" i="2"/>
  <c r="K10" i="2"/>
  <c r="I10" i="2"/>
  <c r="G10" i="2"/>
  <c r="E10" i="2"/>
  <c r="K9" i="2"/>
  <c r="I9" i="2"/>
  <c r="G9" i="2"/>
  <c r="E9" i="2"/>
  <c r="K8" i="2"/>
  <c r="I8" i="2"/>
  <c r="G8" i="2"/>
  <c r="E8" i="2"/>
  <c r="K7" i="2"/>
  <c r="I7" i="2"/>
  <c r="G7" i="2"/>
  <c r="E7" i="2"/>
</calcChain>
</file>

<file path=xl/sharedStrings.xml><?xml version="1.0" encoding="utf-8"?>
<sst xmlns="http://schemas.openxmlformats.org/spreadsheetml/2006/main" count="592" uniqueCount="384">
  <si>
    <t xml:space="preserve">Potentially harmful characteristics                                                                                                           </t>
  </si>
  <si>
    <t>n(%)</t>
  </si>
  <si>
    <t xml:space="preserve">Highly prominent placement            </t>
  </si>
  <si>
    <t>Front page</t>
  </si>
  <si>
    <t>8(12.12)</t>
  </si>
  <si>
    <t>1(3.13)</t>
  </si>
  <si>
    <t>First three pages</t>
  </si>
  <si>
    <t>5(4.5)</t>
  </si>
  <si>
    <t>2(2)</t>
  </si>
  <si>
    <t>33(42.9)</t>
  </si>
  <si>
    <t>3(21.4)</t>
  </si>
  <si>
    <t>2(8)</t>
  </si>
  <si>
    <t>5(9.4)</t>
  </si>
  <si>
    <t>15(42.9)</t>
  </si>
  <si>
    <t>24(36.4)</t>
  </si>
  <si>
    <t>9(28.1)</t>
  </si>
  <si>
    <t xml:space="preserve">Suicidal act                                      </t>
  </si>
  <si>
    <t>Suicide method reported</t>
  </si>
  <si>
    <t>108(97.3)</t>
  </si>
  <si>
    <t>97(98)</t>
  </si>
  <si>
    <t>72(93.5)</t>
  </si>
  <si>
    <t>2(14.3)</t>
  </si>
  <si>
    <t>21(84)</t>
  </si>
  <si>
    <t>51(96.2)</t>
  </si>
  <si>
    <t>29(82.9)</t>
  </si>
  <si>
    <t>53(80.3)</t>
  </si>
  <si>
    <t>10(31.3)</t>
  </si>
  <si>
    <t>Detailed account of method (i.e. at least two specific details about how the method was implemented)</t>
  </si>
  <si>
    <t>47(42.3)</t>
  </si>
  <si>
    <t>46(46.5)</t>
  </si>
  <si>
    <t>30(39)</t>
  </si>
  <si>
    <t>9(36)</t>
  </si>
  <si>
    <t>21(39.6)</t>
  </si>
  <si>
    <t>27(40.9)</t>
  </si>
  <si>
    <t>2(6.3)</t>
  </si>
  <si>
    <t>Public site named as location of a suicide death/attempt</t>
  </si>
  <si>
    <t>14(12.6)</t>
  </si>
  <si>
    <t>10(10.1)</t>
  </si>
  <si>
    <t>10(13)</t>
  </si>
  <si>
    <t>1(7.1)</t>
  </si>
  <si>
    <t>11(20.8)</t>
  </si>
  <si>
    <t>1(2.9)</t>
  </si>
  <si>
    <t>2(3)</t>
  </si>
  <si>
    <t xml:space="preserve">Causes of suicidality                        </t>
  </si>
  <si>
    <t xml:space="preserve">Negative life event(s) related to suicide reported (e.g. debt) </t>
  </si>
  <si>
    <t>92(82.9)</t>
  </si>
  <si>
    <t>83(83.8)</t>
  </si>
  <si>
    <t>62(80.5)</t>
  </si>
  <si>
    <t>12(85.7)</t>
  </si>
  <si>
    <t>20(80)</t>
  </si>
  <si>
    <t>40(75.5)</t>
  </si>
  <si>
    <t>24(68.6)</t>
  </si>
  <si>
    <t>45(68.2)</t>
  </si>
  <si>
    <t>27(84.4)</t>
  </si>
  <si>
    <t>Monocausal explanation for suicidality</t>
  </si>
  <si>
    <t>77(69.4)</t>
  </si>
  <si>
    <t>71(71.7)</t>
  </si>
  <si>
    <t>55(71.4)</t>
  </si>
  <si>
    <t>7(50)</t>
  </si>
  <si>
    <t>17(68)</t>
  </si>
  <si>
    <t>36(67.9)</t>
  </si>
  <si>
    <t>21(60)</t>
  </si>
  <si>
    <t>38(57.6)</t>
  </si>
  <si>
    <t>25(78.1)</t>
  </si>
  <si>
    <t>Details from suicide note reported</t>
  </si>
  <si>
    <t>12(12.1)</t>
  </si>
  <si>
    <t>13(16.9)</t>
  </si>
  <si>
    <t>5(20)</t>
  </si>
  <si>
    <t>4(7.6)</t>
  </si>
  <si>
    <t>4(11.4)</t>
  </si>
  <si>
    <t>13(19.7)</t>
  </si>
  <si>
    <t>5(15.6)</t>
  </si>
  <si>
    <t xml:space="preserve">Headlines                                        </t>
  </si>
  <si>
    <t>‘Suicide’ in the headline</t>
  </si>
  <si>
    <t>103(92.8)</t>
  </si>
  <si>
    <t>85(85.9)</t>
  </si>
  <si>
    <t>68(88.3)</t>
  </si>
  <si>
    <t>4(28.6)</t>
  </si>
  <si>
    <t>23(92)</t>
  </si>
  <si>
    <t>49(92.5)</t>
  </si>
  <si>
    <t>13(37.1)</t>
  </si>
  <si>
    <t>Suicide method in the headline</t>
  </si>
  <si>
    <t>61(55)</t>
  </si>
  <si>
    <t>45(45.5)</t>
  </si>
  <si>
    <t>26(33.8)</t>
  </si>
  <si>
    <t>33(62.3)</t>
  </si>
  <si>
    <t>12(18.2)</t>
  </si>
  <si>
    <t>Life event(s) in the headline</t>
  </si>
  <si>
    <t>52(46.9)</t>
  </si>
  <si>
    <t>54(54.6)</t>
  </si>
  <si>
    <t>16(20.8)</t>
  </si>
  <si>
    <t>8(57.1)</t>
  </si>
  <si>
    <t>6(24)</t>
  </si>
  <si>
    <t>25(47.2)</t>
  </si>
  <si>
    <t>11(31.4)</t>
  </si>
  <si>
    <t>19(28.8)</t>
  </si>
  <si>
    <t>15(46.9)</t>
  </si>
  <si>
    <t>Consideration for bereaved persons</t>
  </si>
  <si>
    <t>Interview with bereaved persons</t>
  </si>
  <si>
    <t>1(0.9)</t>
  </si>
  <si>
    <t>3(4.6)</t>
  </si>
  <si>
    <t>3(9.4)</t>
  </si>
  <si>
    <t xml:space="preserve">Photos                                            </t>
  </si>
  <si>
    <t>An accompanying photo</t>
  </si>
  <si>
    <t>58(52.3)</t>
  </si>
  <si>
    <t>37(37.4)</t>
  </si>
  <si>
    <t>21(27.3)</t>
  </si>
  <si>
    <t>6(42.9)</t>
  </si>
  <si>
    <t>24(45.3)</t>
  </si>
  <si>
    <t>15(22.7)</t>
  </si>
  <si>
    <t>Photo of a suicidal person</t>
  </si>
  <si>
    <t>55(49.6)</t>
  </si>
  <si>
    <t>34(34.3)</t>
  </si>
  <si>
    <t>20(26)</t>
  </si>
  <si>
    <t>4(16)</t>
  </si>
  <si>
    <t>23(43.4)</t>
  </si>
  <si>
    <t>3(8.6)</t>
  </si>
  <si>
    <t>6(9.1)</t>
  </si>
  <si>
    <t>4(12.5)</t>
  </si>
  <si>
    <t>Potentially helpful characteristics</t>
  </si>
  <si>
    <t>Recognises link with poor mental health</t>
  </si>
  <si>
    <t>9(11.7)</t>
  </si>
  <si>
    <t>3(12)</t>
  </si>
  <si>
    <t>1(1.9)</t>
  </si>
  <si>
    <t>8(12.1)</t>
  </si>
  <si>
    <t>Recognises link with substance dependence/use</t>
  </si>
  <si>
    <t>8(7.2)</t>
  </si>
  <si>
    <t>11(11.1)</t>
  </si>
  <si>
    <t>3(5.7)</t>
  </si>
  <si>
    <t>2(5.7)</t>
  </si>
  <si>
    <t xml:space="preserve">Dispels common suicide myths         </t>
  </si>
  <si>
    <t>Dispels the myths that there are no preceding warning signs and/or that there is nothing you can do to prevent suicide</t>
  </si>
  <si>
    <t>1(1)</t>
  </si>
  <si>
    <t>1(4)</t>
  </si>
  <si>
    <t>1(3.1)</t>
  </si>
  <si>
    <t>Draws on health experts, research and data to inform public</t>
  </si>
  <si>
    <t>Expert opinion from a mental health professional</t>
  </si>
  <si>
    <t>1(1.3)</t>
  </si>
  <si>
    <t>Population level data/statistics related to suicide</t>
  </si>
  <si>
    <t>9(64.3)</t>
  </si>
  <si>
    <t>2(3.8)</t>
  </si>
  <si>
    <t>Raises awareness of prevention services</t>
  </si>
  <si>
    <t>Mentions a suicide prevention programme/support service</t>
  </si>
  <si>
    <t>3(2.7)</t>
  </si>
  <si>
    <t>2(2.6)</t>
  </si>
  <si>
    <t>Provides contact details for a suicide support service</t>
  </si>
  <si>
    <t>10(71.4)</t>
  </si>
  <si>
    <t>9(13.6)</t>
  </si>
  <si>
    <t>24(75)</t>
  </si>
  <si>
    <t>n=111</t>
  </si>
  <si>
    <t>n=99</t>
  </si>
  <si>
    <t>n=77</t>
  </si>
  <si>
    <t>n=14</t>
  </si>
  <si>
    <t>n=25</t>
  </si>
  <si>
    <t>n=53</t>
  </si>
  <si>
    <t>n=35</t>
  </si>
  <si>
    <t>n=66</t>
  </si>
  <si>
    <t>n=32</t>
  </si>
  <si>
    <t>Daily Thanti</t>
  </si>
  <si>
    <t>n=498</t>
  </si>
  <si>
    <t>19(3.8)</t>
  </si>
  <si>
    <t>67(13.5)</t>
  </si>
  <si>
    <t>476(95.6)</t>
  </si>
  <si>
    <t>215(43.2)</t>
  </si>
  <si>
    <t>42(8.4)</t>
  </si>
  <si>
    <t>417(83.7)</t>
  </si>
  <si>
    <t>301(60.4)</t>
  </si>
  <si>
    <t>47(9.4)</t>
  </si>
  <si>
    <t>392(78.7)</t>
  </si>
  <si>
    <t>280(56.2)</t>
  </si>
  <si>
    <t>218(43.8)</t>
  </si>
  <si>
    <t>4(0.8)</t>
  </si>
  <si>
    <t>141(28.3)</t>
  </si>
  <si>
    <t>124(24.9)</t>
  </si>
  <si>
    <t>25(5)</t>
  </si>
  <si>
    <t>29(5.8)</t>
  </si>
  <si>
    <t>7(1.4)</t>
  </si>
  <si>
    <t>6(1.2)</t>
  </si>
  <si>
    <t>1(0.2)</t>
  </si>
  <si>
    <t>Dinakaran</t>
  </si>
  <si>
    <t>n=160</t>
  </si>
  <si>
    <t>3(1.9)</t>
  </si>
  <si>
    <t>11(6.9)</t>
  </si>
  <si>
    <t>156(97.5)</t>
  </si>
  <si>
    <t>84(52.5)</t>
  </si>
  <si>
    <t>15(9.4)</t>
  </si>
  <si>
    <t>143(89.4)</t>
  </si>
  <si>
    <t>85(53.1)</t>
  </si>
  <si>
    <t>19(11.9)</t>
  </si>
  <si>
    <t>150(93.8)</t>
  </si>
  <si>
    <t>81(50.6)</t>
  </si>
  <si>
    <t>93(58.1)</t>
  </si>
  <si>
    <t>8(5)</t>
  </si>
  <si>
    <t>54(33.8)</t>
  </si>
  <si>
    <t>48(30)</t>
  </si>
  <si>
    <t>1(0.6)</t>
  </si>
  <si>
    <t>6(3.8)</t>
  </si>
  <si>
    <t>0(0)</t>
  </si>
  <si>
    <t>5(3.1)</t>
  </si>
  <si>
    <t>Dinamalar</t>
  </si>
  <si>
    <t>n=220</t>
  </si>
  <si>
    <t>5(2.3)</t>
  </si>
  <si>
    <t>18(8.2)</t>
  </si>
  <si>
    <t>214(97.3)</t>
  </si>
  <si>
    <t>90(40.9)</t>
  </si>
  <si>
    <t>20(9.1)</t>
  </si>
  <si>
    <t>183(83.2)</t>
  </si>
  <si>
    <t>133(60.5)</t>
  </si>
  <si>
    <t>21(9.6)</t>
  </si>
  <si>
    <t>178(80.9)</t>
  </si>
  <si>
    <t>78(35.5)</t>
  </si>
  <si>
    <t>71(32.3)</t>
  </si>
  <si>
    <t>1(0.5)</t>
  </si>
  <si>
    <t>73(33.2)</t>
  </si>
  <si>
    <t>54(24.6)</t>
  </si>
  <si>
    <t>6(2.7)</t>
  </si>
  <si>
    <t>8(3.6)</t>
  </si>
  <si>
    <t>The Hindu</t>
  </si>
  <si>
    <t>n=119</t>
  </si>
  <si>
    <t>9(7.6)</t>
  </si>
  <si>
    <t>22(18.5)</t>
  </si>
  <si>
    <t>102(85.7)</t>
  </si>
  <si>
    <t>51(42.9)</t>
  </si>
  <si>
    <t>88(74)</t>
  </si>
  <si>
    <t>52(43.7)</t>
  </si>
  <si>
    <t>15(12.6)</t>
  </si>
  <si>
    <t>64(53.8)</t>
  </si>
  <si>
    <t>21(17.7)</t>
  </si>
  <si>
    <t>30(25.2)</t>
  </si>
  <si>
    <t>10(8.4)</t>
  </si>
  <si>
    <t>25(21)</t>
  </si>
  <si>
    <t>13(10.9)</t>
  </si>
  <si>
    <t>1(0.8)</t>
  </si>
  <si>
    <t>3(2.5)</t>
  </si>
  <si>
    <t>2(1.7)</t>
  </si>
  <si>
    <t>39(32.8)</t>
  </si>
  <si>
    <t>Dinamani</t>
  </si>
  <si>
    <t>n=139</t>
  </si>
  <si>
    <t>2(1.4)</t>
  </si>
  <si>
    <t>8(5.8)</t>
  </si>
  <si>
    <t>127(91.4)</t>
  </si>
  <si>
    <t>46(33.1)</t>
  </si>
  <si>
    <t>112(80.6)</t>
  </si>
  <si>
    <t>71(51.1)</t>
  </si>
  <si>
    <t>12(8.6)</t>
  </si>
  <si>
    <t>114(82)</t>
  </si>
  <si>
    <t>45(32.4)</t>
  </si>
  <si>
    <t>31(22.3)</t>
  </si>
  <si>
    <t>42(30.2)</t>
  </si>
  <si>
    <t>29(20.9)</t>
  </si>
  <si>
    <t>4(2.9)</t>
  </si>
  <si>
    <t>1(0.7)</t>
  </si>
  <si>
    <t>7(5)</t>
  </si>
  <si>
    <t>3(2.2)</t>
  </si>
  <si>
    <t>Malai Malar</t>
  </si>
  <si>
    <t>n=115</t>
  </si>
  <si>
    <t>10(8.7)</t>
  </si>
  <si>
    <t>114(99.1)</t>
  </si>
  <si>
    <t>52(45.2)</t>
  </si>
  <si>
    <t>9(7.8)</t>
  </si>
  <si>
    <t>93(80.9)</t>
  </si>
  <si>
    <t>59(51.3)</t>
  </si>
  <si>
    <t>11(9.6)</t>
  </si>
  <si>
    <t>105(91.3)</t>
  </si>
  <si>
    <t>55(47.8)</t>
  </si>
  <si>
    <t>65(56.5)</t>
  </si>
  <si>
    <t>47(40.9)</t>
  </si>
  <si>
    <t>41(35.7)</t>
  </si>
  <si>
    <t>6(5.2)</t>
  </si>
  <si>
    <t>Deccan Chronicle</t>
  </si>
  <si>
    <t>n=183</t>
  </si>
  <si>
    <t>15(8.2)</t>
  </si>
  <si>
    <t>74(40.4)</t>
  </si>
  <si>
    <t>165(90.2)</t>
  </si>
  <si>
    <t>92(50.3)</t>
  </si>
  <si>
    <t>19(10.4)</t>
  </si>
  <si>
    <t>139(76)</t>
  </si>
  <si>
    <t>81(44.3)</t>
  </si>
  <si>
    <t>11(6)</t>
  </si>
  <si>
    <t>75(41)</t>
  </si>
  <si>
    <t>49(26.8)</t>
  </si>
  <si>
    <t>61(33.3)</t>
  </si>
  <si>
    <t>6(3.3)</t>
  </si>
  <si>
    <t>35(19.1)</t>
  </si>
  <si>
    <t>20(10.9)</t>
  </si>
  <si>
    <t>38(20.8)</t>
  </si>
  <si>
    <t>9(4.9)</t>
  </si>
  <si>
    <t>8(4.4)</t>
  </si>
  <si>
    <t>4(2.2)</t>
  </si>
  <si>
    <t>5(2.7)</t>
  </si>
  <si>
    <t>Times of India</t>
  </si>
  <si>
    <t>n=137</t>
  </si>
  <si>
    <t>10(7.3)</t>
  </si>
  <si>
    <t>39(28.5)</t>
  </si>
  <si>
    <t>106(77.4)</t>
  </si>
  <si>
    <t>46(33.6)</t>
  </si>
  <si>
    <t>7(5.1)</t>
  </si>
  <si>
    <t>101(73.7)</t>
  </si>
  <si>
    <t>63(46)</t>
  </si>
  <si>
    <t>73(53.3)</t>
  </si>
  <si>
    <t>28(20.4)</t>
  </si>
  <si>
    <t>47(34.3)</t>
  </si>
  <si>
    <t>16(11.7)</t>
  </si>
  <si>
    <t>20(14.6)</t>
  </si>
  <si>
    <t>6(4.4)</t>
  </si>
  <si>
    <t>9(6.6)</t>
  </si>
  <si>
    <t>5(3.7)</t>
  </si>
  <si>
    <t>New Indian Express</t>
  </si>
  <si>
    <t>n=110</t>
  </si>
  <si>
    <t>18(16.4)</t>
  </si>
  <si>
    <t>34(30.9)</t>
  </si>
  <si>
    <t>99(90)</t>
  </si>
  <si>
    <t>48(43.6)</t>
  </si>
  <si>
    <t>9(8.2)</t>
  </si>
  <si>
    <t>90(81.8)</t>
  </si>
  <si>
    <t>52(47.3)</t>
  </si>
  <si>
    <t>16(14.6)</t>
  </si>
  <si>
    <t>68(61.8)</t>
  </si>
  <si>
    <t>32(29.1)</t>
  </si>
  <si>
    <t>45(40.9)</t>
  </si>
  <si>
    <t>10(9.1)</t>
  </si>
  <si>
    <t>37(33.6)</t>
  </si>
  <si>
    <t>23(20.9)</t>
  </si>
  <si>
    <t>21(19.1)</t>
  </si>
  <si>
    <t>5(4.6)</t>
  </si>
  <si>
    <t>2(1.8)</t>
  </si>
  <si>
    <t>8(7.3)</t>
  </si>
  <si>
    <t>Difference (2023-2026)</t>
  </si>
  <si>
    <t>P value</t>
  </si>
  <si>
    <t>.</t>
  </si>
  <si>
    <t>&lt;0.001</t>
  </si>
  <si>
    <t>Difference in Tamil articles(2023-2016)</t>
  </si>
  <si>
    <t>Difference in English articles(2023-2016)</t>
  </si>
  <si>
    <t>Tamil language articles (n=1,132 )</t>
  </si>
  <si>
    <t>English language articles (n=549)</t>
  </si>
  <si>
    <t>Tamil language articles (n=365)</t>
  </si>
  <si>
    <t>English language articles (n=147)</t>
  </si>
  <si>
    <t>n</t>
  </si>
  <si>
    <t>%</t>
  </si>
  <si>
    <t>%(95% CI)</t>
  </si>
  <si>
    <t>-2.74(-3.69,-1.79)</t>
  </si>
  <si>
    <t>-3.35(-7.93,1.24)</t>
  </si>
  <si>
    <t>2.81(-1.05,6.66)</t>
  </si>
  <si>
    <t>3.91(-4.7,12.52)</t>
  </si>
  <si>
    <t>-0.41(-2.8,1.98)</t>
  </si>
  <si>
    <t>-22.03(-30.32,-13.74)</t>
  </si>
  <si>
    <t>-1.1(-6.93,4.72)</t>
  </si>
  <si>
    <t>-11.88(-20.44,-3.31)</t>
  </si>
  <si>
    <t>4.57(0.78,8.37)</t>
  </si>
  <si>
    <t>-5.29(-8.77,-1.82)</t>
  </si>
  <si>
    <t>-2.38(-6.91,2.16)</t>
  </si>
  <si>
    <t>-2.67(-10.65,5.31)</t>
  </si>
  <si>
    <t>12.8(7.3,18.31)</t>
  </si>
  <si>
    <t>16.73(7.85,25.62)</t>
  </si>
  <si>
    <t>3.43(-0.44,7.31)</t>
  </si>
  <si>
    <t>7.22(0.78,13.66)</t>
  </si>
  <si>
    <t>6.91(3.12,10.71)</t>
  </si>
  <si>
    <t>-14.95(-23.76,-6.13)</t>
  </si>
  <si>
    <t>0.06(-5.84,5.95)</t>
  </si>
  <si>
    <t>-6.67(-13.71,0.37)</t>
  </si>
  <si>
    <t>-0.31(-6.13,5.51)</t>
  </si>
  <si>
    <t>2.72(-5.99,11.43)</t>
  </si>
  <si>
    <t>-0.87(-1.69,-0.05)</t>
  </si>
  <si>
    <t>-1.25(-5.22,2.73)</t>
  </si>
  <si>
    <t>8.46(2.75,14.17)</t>
  </si>
  <si>
    <t>3.23(-4.44,10.9)</t>
  </si>
  <si>
    <t>11.11(5.53,16.69)</t>
  </si>
  <si>
    <t>-3.18(-8.51,2.16)</t>
  </si>
  <si>
    <t>7.5(4.17,10.83)</t>
  </si>
  <si>
    <t>-4.51(-10.66,1.64)</t>
  </si>
  <si>
    <t>4.09(0.93,7.24)</t>
  </si>
  <si>
    <t>2.98(-1.4,7.35)</t>
  </si>
  <si>
    <t>-0.42(-1.37,0.52)</t>
  </si>
  <si>
    <t>0.57(-3.26,4.4)</t>
  </si>
  <si>
    <t>0.29(-0.73,1.31)</t>
  </si>
  <si>
    <t>2.03(-1.67,5.73)</t>
  </si>
  <si>
    <t>0.43(-1.26,2.11)</t>
  </si>
  <si>
    <t>7.19(1.75,12.64)</t>
  </si>
  <si>
    <t>2.4(0.58,4.21)</t>
  </si>
  <si>
    <t>23.68(15.67,31.69)</t>
  </si>
  <si>
    <t>0.37(-0.42,1.17)</t>
  </si>
  <si>
    <t>21.97(14.3,29.63)</t>
  </si>
  <si>
    <t>Supplemtary Table 1: Quality assessment disaggregated by language (2016 vs 2023)</t>
  </si>
  <si>
    <t>Supplementary Table 2: Quality assessment disaggregated by newspaper (2016 vs 20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2" borderId="0" xfId="0" applyFont="1" applyFill="1" applyAlignment="1">
      <alignment horizontal="left" vertic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2" borderId="0" xfId="0" applyFill="1"/>
    <xf numFmtId="0" fontId="2" fillId="2" borderId="0" xfId="0" applyFont="1" applyFill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164" fontId="1" fillId="0" borderId="0" xfId="0" applyNumberFormat="1" applyFont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/>
    <xf numFmtId="165" fontId="1" fillId="0" borderId="0" xfId="0" applyNumberFormat="1" applyFont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5" fontId="3" fillId="0" borderId="0" xfId="0" applyNumberFormat="1" applyFont="1" applyAlignment="1">
      <alignment horizontal="center"/>
    </xf>
    <xf numFmtId="165" fontId="1" fillId="0" borderId="0" xfId="0" applyNumberFormat="1" applyFont="1"/>
    <xf numFmtId="165" fontId="1" fillId="2" borderId="0" xfId="0" applyNumberFormat="1" applyFont="1" applyFill="1"/>
    <xf numFmtId="165" fontId="1" fillId="0" borderId="0" xfId="0" applyNumberFormat="1" applyFont="1" applyAlignment="1">
      <alignment horizontal="right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left" vertical="center" wrapText="1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C00000"/>
      </font>
    </dxf>
    <dxf>
      <font>
        <color rgb="FFFF0000"/>
      </font>
    </dxf>
    <dxf>
      <font>
        <color rgb="FFC0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0BA08-24AA-D645-AD04-35DC895E6E99}">
  <dimension ref="B3:O30"/>
  <sheetViews>
    <sheetView workbookViewId="0">
      <selection activeCell="C1" sqref="C1"/>
    </sheetView>
  </sheetViews>
  <sheetFormatPr defaultColWidth="10.6640625" defaultRowHeight="14" x14ac:dyDescent="0.3"/>
  <cols>
    <col min="2" max="2" width="31.6640625" style="29" customWidth="1"/>
    <col min="3" max="3" width="36.6640625" style="29" customWidth="1"/>
    <col min="12" max="12" width="17" customWidth="1"/>
    <col min="13" max="13" width="18.83203125" customWidth="1"/>
    <col min="14" max="14" width="30.1640625" customWidth="1"/>
  </cols>
  <sheetData>
    <row r="3" spans="2:15" x14ac:dyDescent="0.3">
      <c r="B3" s="32" t="s">
        <v>382</v>
      </c>
    </row>
    <row r="4" spans="2:15" x14ac:dyDescent="0.3">
      <c r="D4" s="35">
        <v>2016</v>
      </c>
      <c r="E4" s="35"/>
      <c r="F4" s="35"/>
      <c r="G4" s="35"/>
      <c r="H4" s="35">
        <v>2023</v>
      </c>
      <c r="I4" s="35"/>
      <c r="J4" s="35"/>
      <c r="K4" s="35"/>
      <c r="L4" s="36" t="s">
        <v>331</v>
      </c>
      <c r="M4" s="36"/>
      <c r="N4" s="36" t="s">
        <v>332</v>
      </c>
      <c r="O4" s="36"/>
    </row>
    <row r="5" spans="2:15" x14ac:dyDescent="0.3">
      <c r="D5" s="36" t="s">
        <v>333</v>
      </c>
      <c r="E5" s="36"/>
      <c r="F5" s="36" t="s">
        <v>334</v>
      </c>
      <c r="G5" s="36"/>
      <c r="H5" s="36" t="s">
        <v>335</v>
      </c>
      <c r="I5" s="36"/>
      <c r="J5" s="36" t="s">
        <v>336</v>
      </c>
      <c r="K5" s="36"/>
      <c r="L5" s="36"/>
      <c r="M5" s="36"/>
      <c r="N5" s="36"/>
      <c r="O5" s="36"/>
    </row>
    <row r="6" spans="2:15" x14ac:dyDescent="0.3">
      <c r="B6" s="30" t="s">
        <v>0</v>
      </c>
      <c r="D6" s="1" t="s">
        <v>337</v>
      </c>
      <c r="E6" s="1" t="s">
        <v>338</v>
      </c>
      <c r="F6" s="1" t="s">
        <v>337</v>
      </c>
      <c r="G6" s="1" t="s">
        <v>338</v>
      </c>
      <c r="H6" s="1" t="s">
        <v>337</v>
      </c>
      <c r="I6" s="1" t="s">
        <v>338</v>
      </c>
      <c r="J6" s="1" t="s">
        <v>337</v>
      </c>
      <c r="K6" s="1" t="s">
        <v>338</v>
      </c>
      <c r="L6" s="1" t="s">
        <v>339</v>
      </c>
      <c r="M6" s="1" t="s">
        <v>328</v>
      </c>
      <c r="N6" s="1" t="s">
        <v>339</v>
      </c>
      <c r="O6" s="1" t="s">
        <v>328</v>
      </c>
    </row>
    <row r="7" spans="2:15" x14ac:dyDescent="0.3">
      <c r="B7" s="33" t="s">
        <v>2</v>
      </c>
      <c r="C7" s="29" t="s">
        <v>3</v>
      </c>
      <c r="D7" s="1">
        <v>31</v>
      </c>
      <c r="E7" s="27">
        <f>D7/1132*100</f>
        <v>2.7385159010600706</v>
      </c>
      <c r="F7" s="1">
        <v>52</v>
      </c>
      <c r="G7" s="27">
        <f>F7/549*100</f>
        <v>9.4717668488160296</v>
      </c>
      <c r="H7" s="1">
        <v>0</v>
      </c>
      <c r="I7" s="27">
        <f>H7/365*100</f>
        <v>0</v>
      </c>
      <c r="J7" s="1">
        <v>9</v>
      </c>
      <c r="K7" s="27">
        <f>J7/147*100</f>
        <v>6.1224489795918364</v>
      </c>
      <c r="L7" s="1" t="s">
        <v>340</v>
      </c>
      <c r="M7" s="28">
        <v>1.4E-3</v>
      </c>
      <c r="N7" s="1" t="s">
        <v>341</v>
      </c>
      <c r="O7" s="28">
        <v>0.20219999999999999</v>
      </c>
    </row>
    <row r="8" spans="2:15" x14ac:dyDescent="0.3">
      <c r="B8" s="33"/>
      <c r="C8" s="29" t="s">
        <v>6</v>
      </c>
      <c r="D8" s="1">
        <v>114</v>
      </c>
      <c r="E8" s="27">
        <f t="shared" ref="E8:E28" si="0">D8/1132*100</f>
        <v>10.070671378091872</v>
      </c>
      <c r="F8" s="1">
        <v>169</v>
      </c>
      <c r="G8" s="27">
        <f t="shared" ref="G8:G28" si="1">F8/549*100</f>
        <v>30.783242258652095</v>
      </c>
      <c r="H8" s="1">
        <v>47</v>
      </c>
      <c r="I8" s="27">
        <f t="shared" ref="I8:I28" si="2">H8/365*100</f>
        <v>12.876712328767123</v>
      </c>
      <c r="J8" s="1">
        <v>51</v>
      </c>
      <c r="K8" s="27">
        <f t="shared" ref="K8:K28" si="3">J8/147*100</f>
        <v>34.693877551020407</v>
      </c>
      <c r="L8" s="1" t="s">
        <v>342</v>
      </c>
      <c r="M8" s="28">
        <v>0.13239999999999999</v>
      </c>
      <c r="N8" s="1" t="s">
        <v>343</v>
      </c>
      <c r="O8" s="28">
        <v>0.36509999999999998</v>
      </c>
    </row>
    <row r="9" spans="2:15" x14ac:dyDescent="0.3">
      <c r="B9" s="33" t="s">
        <v>16</v>
      </c>
      <c r="C9" s="29" t="s">
        <v>17</v>
      </c>
      <c r="D9" s="1">
        <v>1087</v>
      </c>
      <c r="E9" s="27">
        <f t="shared" si="0"/>
        <v>96.024734982332163</v>
      </c>
      <c r="F9" s="1">
        <v>472</v>
      </c>
      <c r="G9" s="27">
        <f t="shared" si="1"/>
        <v>85.974499089253186</v>
      </c>
      <c r="H9" s="1">
        <v>349</v>
      </c>
      <c r="I9" s="27">
        <f t="shared" si="2"/>
        <v>95.61643835616438</v>
      </c>
      <c r="J9" s="1">
        <v>94</v>
      </c>
      <c r="K9" s="27">
        <f t="shared" si="3"/>
        <v>63.945578231292522</v>
      </c>
      <c r="L9" s="1" t="s">
        <v>344</v>
      </c>
      <c r="M9" s="28">
        <v>0.73150000000000004</v>
      </c>
      <c r="N9" s="1" t="s">
        <v>345</v>
      </c>
      <c r="O9" s="28" t="s">
        <v>330</v>
      </c>
    </row>
    <row r="10" spans="2:15" ht="42" x14ac:dyDescent="0.3">
      <c r="B10" s="33"/>
      <c r="C10" s="29" t="s">
        <v>27</v>
      </c>
      <c r="D10" s="1">
        <v>487</v>
      </c>
      <c r="E10" s="27">
        <f t="shared" si="0"/>
        <v>43.021201413427562</v>
      </c>
      <c r="F10" s="1">
        <v>237</v>
      </c>
      <c r="G10" s="27">
        <f t="shared" si="1"/>
        <v>43.169398907103826</v>
      </c>
      <c r="H10" s="1">
        <v>153</v>
      </c>
      <c r="I10" s="27">
        <f t="shared" si="2"/>
        <v>41.917808219178085</v>
      </c>
      <c r="J10" s="1">
        <v>46</v>
      </c>
      <c r="K10" s="27">
        <f t="shared" si="3"/>
        <v>31.292517006802722</v>
      </c>
      <c r="L10" s="1" t="s">
        <v>346</v>
      </c>
      <c r="M10" s="28">
        <v>0.71099999999999997</v>
      </c>
      <c r="N10" s="1" t="s">
        <v>347</v>
      </c>
      <c r="O10" s="28">
        <v>9.1999999999999998E-3</v>
      </c>
    </row>
    <row r="11" spans="2:15" ht="28" x14ac:dyDescent="0.3">
      <c r="B11" s="33"/>
      <c r="C11" s="29" t="s">
        <v>35</v>
      </c>
      <c r="D11" s="1">
        <v>94</v>
      </c>
      <c r="E11" s="27">
        <f t="shared" si="0"/>
        <v>8.3038869257950516</v>
      </c>
      <c r="F11" s="1">
        <v>44</v>
      </c>
      <c r="G11" s="27">
        <f t="shared" si="1"/>
        <v>8.0145719489981779</v>
      </c>
      <c r="H11" s="1">
        <v>47</v>
      </c>
      <c r="I11" s="27">
        <f t="shared" si="2"/>
        <v>12.876712328767123</v>
      </c>
      <c r="J11" s="1">
        <v>4</v>
      </c>
      <c r="K11" s="27">
        <f t="shared" si="3"/>
        <v>2.7210884353741496</v>
      </c>
      <c r="L11" s="1" t="s">
        <v>348</v>
      </c>
      <c r="M11" s="28">
        <v>9.2999999999999992E-3</v>
      </c>
      <c r="N11" s="1" t="s">
        <v>349</v>
      </c>
      <c r="O11" s="28">
        <v>2.4500000000000001E-2</v>
      </c>
    </row>
    <row r="12" spans="2:15" ht="28" x14ac:dyDescent="0.3">
      <c r="B12" s="33" t="s">
        <v>43</v>
      </c>
      <c r="C12" s="29" t="s">
        <v>44</v>
      </c>
      <c r="D12" s="1">
        <v>948</v>
      </c>
      <c r="E12" s="27">
        <f t="shared" si="0"/>
        <v>83.745583038869256</v>
      </c>
      <c r="F12" s="1">
        <v>418</v>
      </c>
      <c r="G12" s="27">
        <f t="shared" si="1"/>
        <v>76.138433515482689</v>
      </c>
      <c r="H12" s="1">
        <v>297</v>
      </c>
      <c r="I12" s="27">
        <f t="shared" si="2"/>
        <v>81.369863013698634</v>
      </c>
      <c r="J12" s="1">
        <v>108</v>
      </c>
      <c r="K12" s="27">
        <f t="shared" si="3"/>
        <v>73.469387755102048</v>
      </c>
      <c r="L12" s="1" t="s">
        <v>350</v>
      </c>
      <c r="M12" s="28">
        <v>0.29149999999999998</v>
      </c>
      <c r="N12" s="1" t="s">
        <v>351</v>
      </c>
      <c r="O12" s="28">
        <v>0.50349999999999995</v>
      </c>
    </row>
    <row r="13" spans="2:15" x14ac:dyDescent="0.3">
      <c r="B13" s="33"/>
      <c r="C13" s="29" t="s">
        <v>54</v>
      </c>
      <c r="D13" s="1">
        <v>649</v>
      </c>
      <c r="E13" s="27">
        <f t="shared" si="0"/>
        <v>57.332155477031797</v>
      </c>
      <c r="F13" s="1">
        <v>248</v>
      </c>
      <c r="G13" s="27">
        <f t="shared" si="1"/>
        <v>45.173041894353375</v>
      </c>
      <c r="H13" s="1">
        <v>256</v>
      </c>
      <c r="I13" s="27">
        <f t="shared" si="2"/>
        <v>70.136986301369859</v>
      </c>
      <c r="J13" s="1">
        <v>91</v>
      </c>
      <c r="K13" s="27">
        <f t="shared" si="3"/>
        <v>61.904761904761905</v>
      </c>
      <c r="L13" s="1" t="s">
        <v>352</v>
      </c>
      <c r="M13" s="28" t="s">
        <v>330</v>
      </c>
      <c r="N13" s="1" t="s">
        <v>353</v>
      </c>
      <c r="O13" s="28" t="s">
        <v>330</v>
      </c>
    </row>
    <row r="14" spans="2:15" x14ac:dyDescent="0.3">
      <c r="B14" s="33"/>
      <c r="C14" s="29" t="s">
        <v>64</v>
      </c>
      <c r="D14" s="1">
        <v>110</v>
      </c>
      <c r="E14" s="27">
        <f t="shared" si="0"/>
        <v>9.7173144876325086</v>
      </c>
      <c r="F14" s="1">
        <v>50</v>
      </c>
      <c r="G14" s="27">
        <f t="shared" si="1"/>
        <v>9.1074681238615653</v>
      </c>
      <c r="H14" s="1">
        <v>48</v>
      </c>
      <c r="I14" s="27">
        <f t="shared" si="2"/>
        <v>13.150684931506849</v>
      </c>
      <c r="J14" s="1">
        <v>24</v>
      </c>
      <c r="K14" s="27">
        <f t="shared" si="3"/>
        <v>16.326530612244898</v>
      </c>
      <c r="L14" s="1" t="s">
        <v>354</v>
      </c>
      <c r="M14" s="28">
        <v>6.3399999999999998E-2</v>
      </c>
      <c r="N14" s="1" t="s">
        <v>355</v>
      </c>
      <c r="O14" s="28">
        <v>1.17E-2</v>
      </c>
    </row>
    <row r="15" spans="2:15" x14ac:dyDescent="0.3">
      <c r="B15" s="33" t="s">
        <v>72</v>
      </c>
      <c r="C15" s="29" t="s">
        <v>73</v>
      </c>
      <c r="D15" s="1">
        <v>939</v>
      </c>
      <c r="E15" s="27">
        <f t="shared" si="0"/>
        <v>82.950530035335689</v>
      </c>
      <c r="F15" s="1">
        <v>280</v>
      </c>
      <c r="G15" s="27">
        <f t="shared" si="1"/>
        <v>51.001821493624774</v>
      </c>
      <c r="H15" s="1">
        <v>328</v>
      </c>
      <c r="I15" s="27">
        <f t="shared" si="2"/>
        <v>89.863013698630141</v>
      </c>
      <c r="J15" s="1">
        <v>53</v>
      </c>
      <c r="K15" s="27">
        <f t="shared" si="3"/>
        <v>36.054421768707485</v>
      </c>
      <c r="L15" s="1" t="s">
        <v>356</v>
      </c>
      <c r="M15" s="28">
        <v>1.4E-3</v>
      </c>
      <c r="N15" s="1" t="s">
        <v>357</v>
      </c>
      <c r="O15" s="28">
        <v>1.2999999999999999E-3</v>
      </c>
    </row>
    <row r="16" spans="2:15" x14ac:dyDescent="0.3">
      <c r="B16" s="33"/>
      <c r="C16" s="29" t="s">
        <v>81</v>
      </c>
      <c r="D16" s="1">
        <v>539</v>
      </c>
      <c r="E16" s="27">
        <f t="shared" si="0"/>
        <v>47.614840989399291</v>
      </c>
      <c r="F16" s="1">
        <v>130</v>
      </c>
      <c r="G16" s="27">
        <f t="shared" si="1"/>
        <v>23.679417122040071</v>
      </c>
      <c r="H16" s="1">
        <v>174</v>
      </c>
      <c r="I16" s="27">
        <f t="shared" si="2"/>
        <v>47.671232876712324</v>
      </c>
      <c r="J16" s="1">
        <v>25</v>
      </c>
      <c r="K16" s="27">
        <f t="shared" si="3"/>
        <v>17.006802721088434</v>
      </c>
      <c r="L16" s="1" t="s">
        <v>358</v>
      </c>
      <c r="M16" s="28">
        <v>0.98499999999999999</v>
      </c>
      <c r="N16" s="1" t="s">
        <v>359</v>
      </c>
      <c r="O16" s="28">
        <v>8.4199999999999997E-2</v>
      </c>
    </row>
    <row r="17" spans="2:15" x14ac:dyDescent="0.3">
      <c r="B17" s="33"/>
      <c r="C17" s="29" t="s">
        <v>87</v>
      </c>
      <c r="D17" s="1">
        <v>478</v>
      </c>
      <c r="E17" s="27">
        <f t="shared" si="0"/>
        <v>42.226148409893995</v>
      </c>
      <c r="F17" s="1">
        <v>183</v>
      </c>
      <c r="G17" s="27">
        <f t="shared" si="1"/>
        <v>33.333333333333329</v>
      </c>
      <c r="H17" s="1">
        <v>153</v>
      </c>
      <c r="I17" s="27">
        <f t="shared" si="2"/>
        <v>41.917808219178085</v>
      </c>
      <c r="J17" s="1">
        <v>53</v>
      </c>
      <c r="K17" s="27">
        <f t="shared" si="3"/>
        <v>36.054421768707485</v>
      </c>
      <c r="L17" s="1" t="s">
        <v>360</v>
      </c>
      <c r="M17" s="28">
        <v>0.91739999999999999</v>
      </c>
      <c r="N17" s="1" t="s">
        <v>361</v>
      </c>
      <c r="O17" s="28">
        <v>0.53590000000000004</v>
      </c>
    </row>
    <row r="18" spans="2:15" x14ac:dyDescent="0.3">
      <c r="B18" s="26" t="s">
        <v>97</v>
      </c>
      <c r="C18" s="29" t="s">
        <v>98</v>
      </c>
      <c r="D18" s="1">
        <v>13</v>
      </c>
      <c r="E18" s="27">
        <f t="shared" si="0"/>
        <v>1.1484098939929328</v>
      </c>
      <c r="F18" s="1">
        <v>33</v>
      </c>
      <c r="G18" s="27">
        <f t="shared" si="1"/>
        <v>6.0109289617486334</v>
      </c>
      <c r="H18" s="1">
        <v>1</v>
      </c>
      <c r="I18" s="27">
        <f t="shared" si="2"/>
        <v>0.27397260273972601</v>
      </c>
      <c r="J18" s="1">
        <v>7</v>
      </c>
      <c r="K18" s="27">
        <f t="shared" si="3"/>
        <v>4.7619047619047619</v>
      </c>
      <c r="L18" s="1" t="s">
        <v>362</v>
      </c>
      <c r="M18" s="28">
        <v>0.13120000000000001</v>
      </c>
      <c r="N18" s="1" t="s">
        <v>363</v>
      </c>
      <c r="O18" s="28">
        <v>0.56330000000000002</v>
      </c>
    </row>
    <row r="19" spans="2:15" x14ac:dyDescent="0.3">
      <c r="B19" s="33" t="s">
        <v>102</v>
      </c>
      <c r="C19" s="29" t="s">
        <v>103</v>
      </c>
      <c r="D19" s="1">
        <v>357</v>
      </c>
      <c r="E19" s="27">
        <f t="shared" si="0"/>
        <v>31.537102473498237</v>
      </c>
      <c r="F19" s="1">
        <v>113</v>
      </c>
      <c r="G19" s="27">
        <f t="shared" si="1"/>
        <v>20.582877959927139</v>
      </c>
      <c r="H19" s="1">
        <v>146</v>
      </c>
      <c r="I19" s="27">
        <f t="shared" si="2"/>
        <v>40</v>
      </c>
      <c r="J19" s="1">
        <v>35</v>
      </c>
      <c r="K19" s="27">
        <f t="shared" si="3"/>
        <v>23.809523809523807</v>
      </c>
      <c r="L19" s="1" t="s">
        <v>364</v>
      </c>
      <c r="M19" s="28">
        <v>2.8999999999999998E-3</v>
      </c>
      <c r="N19" s="1" t="s">
        <v>365</v>
      </c>
      <c r="O19" s="28">
        <v>0.39579999999999999</v>
      </c>
    </row>
    <row r="20" spans="2:15" x14ac:dyDescent="0.3">
      <c r="B20" s="33"/>
      <c r="C20" s="29" t="s">
        <v>110</v>
      </c>
      <c r="D20" s="1">
        <v>296</v>
      </c>
      <c r="E20" s="27">
        <f t="shared" si="0"/>
        <v>26.148409893992934</v>
      </c>
      <c r="F20" s="1">
        <v>66</v>
      </c>
      <c r="G20" s="27">
        <f t="shared" si="1"/>
        <v>12.021857923497267</v>
      </c>
      <c r="H20" s="1">
        <v>136</v>
      </c>
      <c r="I20" s="27">
        <f t="shared" si="2"/>
        <v>37.260273972602739</v>
      </c>
      <c r="J20" s="1">
        <v>13</v>
      </c>
      <c r="K20" s="27">
        <f t="shared" si="3"/>
        <v>8.8435374149659864</v>
      </c>
      <c r="L20" s="1" t="s">
        <v>366</v>
      </c>
      <c r="M20" s="28">
        <v>0</v>
      </c>
      <c r="N20" s="1" t="s">
        <v>367</v>
      </c>
      <c r="O20" s="28">
        <v>0.28060000000000002</v>
      </c>
    </row>
    <row r="21" spans="2:15" x14ac:dyDescent="0.3">
      <c r="B21" s="31" t="s">
        <v>119</v>
      </c>
      <c r="D21" s="1"/>
      <c r="E21" s="27"/>
      <c r="F21" s="1"/>
      <c r="G21" s="27"/>
      <c r="H21" s="1"/>
      <c r="I21" s="27"/>
      <c r="J21" s="1"/>
      <c r="K21" s="27"/>
      <c r="L21" s="1"/>
      <c r="M21" s="28"/>
      <c r="N21" s="1"/>
      <c r="O21" s="28"/>
    </row>
    <row r="22" spans="2:15" x14ac:dyDescent="0.3">
      <c r="B22" s="33" t="s">
        <v>43</v>
      </c>
      <c r="C22" s="29" t="s">
        <v>120</v>
      </c>
      <c r="D22" s="1">
        <v>36</v>
      </c>
      <c r="E22" s="27">
        <f t="shared" si="0"/>
        <v>3.1802120141342751</v>
      </c>
      <c r="F22" s="1">
        <v>92</v>
      </c>
      <c r="G22" s="27">
        <f t="shared" si="1"/>
        <v>16.757741347905284</v>
      </c>
      <c r="H22" s="1">
        <v>39</v>
      </c>
      <c r="I22" s="27">
        <f t="shared" si="2"/>
        <v>10.684931506849315</v>
      </c>
      <c r="J22" s="1">
        <v>18</v>
      </c>
      <c r="K22" s="27">
        <f t="shared" si="3"/>
        <v>12.244897959183673</v>
      </c>
      <c r="L22" s="1" t="s">
        <v>368</v>
      </c>
      <c r="M22" s="28" t="s">
        <v>330</v>
      </c>
      <c r="N22" s="1" t="s">
        <v>369</v>
      </c>
      <c r="O22" s="28">
        <v>0.18279999999999999</v>
      </c>
    </row>
    <row r="23" spans="2:15" ht="28" x14ac:dyDescent="0.3">
      <c r="B23" s="33"/>
      <c r="C23" s="29" t="s">
        <v>125</v>
      </c>
      <c r="D23" s="1">
        <v>53</v>
      </c>
      <c r="E23" s="27">
        <f t="shared" si="0"/>
        <v>4.681978798586572</v>
      </c>
      <c r="F23" s="1">
        <v>21</v>
      </c>
      <c r="G23" s="27">
        <f t="shared" si="1"/>
        <v>3.8251366120218582</v>
      </c>
      <c r="H23" s="1">
        <v>32</v>
      </c>
      <c r="I23" s="27">
        <f t="shared" si="2"/>
        <v>8.7671232876712324</v>
      </c>
      <c r="J23" s="1">
        <v>10</v>
      </c>
      <c r="K23" s="27">
        <f t="shared" si="3"/>
        <v>6.8027210884353746</v>
      </c>
      <c r="L23" s="1" t="s">
        <v>370</v>
      </c>
      <c r="M23" s="28">
        <v>3.3999999999999998E-3</v>
      </c>
      <c r="N23" s="1" t="s">
        <v>371</v>
      </c>
      <c r="O23" s="28">
        <v>0.1201</v>
      </c>
    </row>
    <row r="24" spans="2:15" ht="42" x14ac:dyDescent="0.3">
      <c r="B24" s="26" t="s">
        <v>130</v>
      </c>
      <c r="C24" s="29" t="s">
        <v>131</v>
      </c>
      <c r="D24" s="1">
        <v>11</v>
      </c>
      <c r="E24" s="27">
        <f t="shared" si="0"/>
        <v>0.9717314487632509</v>
      </c>
      <c r="F24" s="1">
        <v>23</v>
      </c>
      <c r="G24" s="27">
        <f t="shared" si="1"/>
        <v>4.1894353369763211</v>
      </c>
      <c r="H24" s="1">
        <v>2</v>
      </c>
      <c r="I24" s="27">
        <f t="shared" si="2"/>
        <v>0.54794520547945202</v>
      </c>
      <c r="J24" s="1">
        <v>7</v>
      </c>
      <c r="K24" s="27">
        <f t="shared" si="3"/>
        <v>4.7619047619047619</v>
      </c>
      <c r="L24" s="1" t="s">
        <v>372</v>
      </c>
      <c r="M24" s="28">
        <v>0.44800000000000001</v>
      </c>
      <c r="N24" s="1" t="s">
        <v>373</v>
      </c>
      <c r="O24" s="28">
        <v>0.76149999999999995</v>
      </c>
    </row>
    <row r="25" spans="2:15" ht="28" x14ac:dyDescent="0.3">
      <c r="B25" s="33" t="s">
        <v>135</v>
      </c>
      <c r="C25" s="29" t="s">
        <v>136</v>
      </c>
      <c r="D25" s="1">
        <v>6</v>
      </c>
      <c r="E25" s="27">
        <f t="shared" si="0"/>
        <v>0.53003533568904593</v>
      </c>
      <c r="F25" s="1">
        <v>15</v>
      </c>
      <c r="G25" s="27">
        <f t="shared" si="1"/>
        <v>2.7322404371584699</v>
      </c>
      <c r="H25" s="1">
        <v>3</v>
      </c>
      <c r="I25" s="27">
        <f t="shared" si="2"/>
        <v>0.82191780821917804</v>
      </c>
      <c r="J25" s="1">
        <v>7</v>
      </c>
      <c r="K25" s="27">
        <f t="shared" si="3"/>
        <v>4.7619047619047619</v>
      </c>
      <c r="L25" s="1" t="s">
        <v>374</v>
      </c>
      <c r="M25" s="28">
        <v>0.53049999999999997</v>
      </c>
      <c r="N25" s="1" t="s">
        <v>375</v>
      </c>
      <c r="O25" s="28">
        <v>0.21160000000000001</v>
      </c>
    </row>
    <row r="26" spans="2:15" ht="28" x14ac:dyDescent="0.3">
      <c r="B26" s="33"/>
      <c r="C26" s="29" t="s">
        <v>138</v>
      </c>
      <c r="D26" s="1">
        <v>20</v>
      </c>
      <c r="E26" s="27">
        <f t="shared" si="0"/>
        <v>1.7667844522968199</v>
      </c>
      <c r="F26" s="1">
        <v>24</v>
      </c>
      <c r="G26" s="27">
        <f t="shared" si="1"/>
        <v>4.3715846994535523</v>
      </c>
      <c r="H26" s="1">
        <v>8</v>
      </c>
      <c r="I26" s="27">
        <f t="shared" si="2"/>
        <v>2.1917808219178081</v>
      </c>
      <c r="J26" s="1">
        <v>17</v>
      </c>
      <c r="K26" s="27">
        <f t="shared" si="3"/>
        <v>11.564625850340136</v>
      </c>
      <c r="L26" s="1" t="s">
        <v>376</v>
      </c>
      <c r="M26" s="28">
        <v>0.60229999999999995</v>
      </c>
      <c r="N26" s="1" t="s">
        <v>377</v>
      </c>
      <c r="O26" s="28">
        <v>1E-3</v>
      </c>
    </row>
    <row r="27" spans="2:15" ht="28" x14ac:dyDescent="0.3">
      <c r="B27" s="34" t="s">
        <v>141</v>
      </c>
      <c r="C27" s="29" t="s">
        <v>142</v>
      </c>
      <c r="D27" s="1">
        <v>7</v>
      </c>
      <c r="E27" s="27">
        <f t="shared" si="0"/>
        <v>0.61837455830388688</v>
      </c>
      <c r="F27" s="1">
        <v>53</v>
      </c>
      <c r="G27" s="27">
        <f t="shared" si="1"/>
        <v>9.6539162112932608</v>
      </c>
      <c r="H27" s="1">
        <v>11</v>
      </c>
      <c r="I27" s="27">
        <f t="shared" si="2"/>
        <v>3.0136986301369864</v>
      </c>
      <c r="J27" s="1">
        <v>49</v>
      </c>
      <c r="K27" s="27">
        <f t="shared" si="3"/>
        <v>33.333333333333329</v>
      </c>
      <c r="L27" s="1" t="s">
        <v>378</v>
      </c>
      <c r="M27" s="28" t="s">
        <v>330</v>
      </c>
      <c r="N27" s="1" t="s">
        <v>379</v>
      </c>
      <c r="O27" s="28" t="s">
        <v>330</v>
      </c>
    </row>
    <row r="28" spans="2:15" ht="28" x14ac:dyDescent="0.3">
      <c r="B28" s="34"/>
      <c r="C28" s="29" t="s">
        <v>145</v>
      </c>
      <c r="D28" s="1">
        <v>2</v>
      </c>
      <c r="E28" s="27">
        <f t="shared" si="0"/>
        <v>0.17667844522968199</v>
      </c>
      <c r="F28" s="1">
        <v>40</v>
      </c>
      <c r="G28" s="27">
        <f t="shared" si="1"/>
        <v>7.2859744990892539</v>
      </c>
      <c r="H28" s="1">
        <v>2</v>
      </c>
      <c r="I28" s="27">
        <f t="shared" si="2"/>
        <v>0.54794520547945202</v>
      </c>
      <c r="J28" s="1">
        <v>43</v>
      </c>
      <c r="K28" s="27">
        <f t="shared" si="3"/>
        <v>29.251700680272108</v>
      </c>
      <c r="L28" s="1" t="s">
        <v>380</v>
      </c>
      <c r="M28" s="28">
        <v>0.23219999999999999</v>
      </c>
      <c r="N28" s="1" t="s">
        <v>381</v>
      </c>
      <c r="O28" s="28" t="s">
        <v>330</v>
      </c>
    </row>
    <row r="29" spans="2:15" x14ac:dyDescent="0.3"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2:15" x14ac:dyDescent="0.3"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</sheetData>
  <mergeCells count="16">
    <mergeCell ref="D4:G4"/>
    <mergeCell ref="H4:K4"/>
    <mergeCell ref="L4:M5"/>
    <mergeCell ref="N4:O5"/>
    <mergeCell ref="D5:E5"/>
    <mergeCell ref="F5:G5"/>
    <mergeCell ref="H5:I5"/>
    <mergeCell ref="J5:K5"/>
    <mergeCell ref="B25:B26"/>
    <mergeCell ref="B27:B28"/>
    <mergeCell ref="B7:B8"/>
    <mergeCell ref="B9:B11"/>
    <mergeCell ref="B12:B14"/>
    <mergeCell ref="B15:B17"/>
    <mergeCell ref="B19:B20"/>
    <mergeCell ref="B22:B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5C229-AC18-41A9-9404-24B225B0DAC8}">
  <dimension ref="A1:AM47"/>
  <sheetViews>
    <sheetView tabSelected="1" workbookViewId="0">
      <selection activeCell="AO9" sqref="AO9"/>
    </sheetView>
  </sheetViews>
  <sheetFormatPr defaultColWidth="8.83203125" defaultRowHeight="14" x14ac:dyDescent="0.3"/>
  <cols>
    <col min="1" max="1" width="11.6640625" customWidth="1"/>
    <col min="2" max="2" width="46.1640625" customWidth="1"/>
    <col min="3" max="37" width="9.5" style="1" customWidth="1"/>
  </cols>
  <sheetData>
    <row r="1" spans="1:38" x14ac:dyDescent="0.3">
      <c r="A1" s="32" t="s">
        <v>383</v>
      </c>
    </row>
    <row r="2" spans="1:38" ht="17.25" customHeight="1" x14ac:dyDescent="0.3">
      <c r="A2" s="39"/>
      <c r="B2" s="39"/>
      <c r="C2" s="41" t="s">
        <v>158</v>
      </c>
      <c r="D2" s="41"/>
      <c r="E2" s="41"/>
      <c r="F2" s="41"/>
      <c r="G2" s="37" t="s">
        <v>179</v>
      </c>
      <c r="H2" s="37"/>
      <c r="I2" s="37"/>
      <c r="J2" s="37"/>
      <c r="K2" s="37" t="s">
        <v>199</v>
      </c>
      <c r="L2" s="37"/>
      <c r="M2" s="37"/>
      <c r="N2" s="37"/>
      <c r="O2" s="37" t="s">
        <v>217</v>
      </c>
      <c r="P2" s="37"/>
      <c r="Q2" s="37"/>
      <c r="R2" s="37"/>
      <c r="S2" s="37" t="s">
        <v>236</v>
      </c>
      <c r="T2" s="37"/>
      <c r="U2" s="37"/>
      <c r="V2" s="37"/>
      <c r="W2" s="37" t="s">
        <v>254</v>
      </c>
      <c r="X2" s="37"/>
      <c r="Y2" s="37"/>
      <c r="Z2" s="37"/>
      <c r="AA2" s="37" t="s">
        <v>269</v>
      </c>
      <c r="AB2" s="37"/>
      <c r="AC2" s="37"/>
      <c r="AD2" s="37"/>
      <c r="AE2" s="37" t="s">
        <v>290</v>
      </c>
      <c r="AF2" s="37"/>
      <c r="AG2" s="37"/>
      <c r="AH2" s="37"/>
      <c r="AI2" s="37" t="s">
        <v>307</v>
      </c>
      <c r="AJ2" s="37"/>
      <c r="AK2" s="37"/>
      <c r="AL2" s="37"/>
    </row>
    <row r="3" spans="1:38" ht="27.75" customHeight="1" x14ac:dyDescent="0.3">
      <c r="A3" s="39"/>
      <c r="B3" s="39"/>
      <c r="C3" s="2">
        <v>2016</v>
      </c>
      <c r="D3" s="25">
        <v>2023</v>
      </c>
      <c r="E3" s="38" t="s">
        <v>327</v>
      </c>
      <c r="F3" s="35" t="s">
        <v>328</v>
      </c>
      <c r="G3" s="2">
        <v>2016</v>
      </c>
      <c r="H3" s="25">
        <v>2023</v>
      </c>
      <c r="I3" s="38" t="s">
        <v>327</v>
      </c>
      <c r="J3" s="35" t="s">
        <v>328</v>
      </c>
      <c r="K3" s="2">
        <v>2016</v>
      </c>
      <c r="L3" s="25">
        <v>2023</v>
      </c>
      <c r="M3" s="38" t="s">
        <v>327</v>
      </c>
      <c r="N3" s="35" t="s">
        <v>328</v>
      </c>
      <c r="O3" s="2">
        <v>2016</v>
      </c>
      <c r="P3" s="25">
        <v>2023</v>
      </c>
      <c r="Q3" s="38" t="s">
        <v>327</v>
      </c>
      <c r="R3" s="35" t="s">
        <v>328</v>
      </c>
      <c r="S3" s="2">
        <v>2016</v>
      </c>
      <c r="T3" s="25">
        <v>2023</v>
      </c>
      <c r="U3" s="38" t="s">
        <v>327</v>
      </c>
      <c r="V3" s="35" t="s">
        <v>328</v>
      </c>
      <c r="W3" s="2">
        <v>2016</v>
      </c>
      <c r="X3" s="25">
        <v>2023</v>
      </c>
      <c r="Y3" s="38" t="s">
        <v>327</v>
      </c>
      <c r="Z3" s="35" t="s">
        <v>328</v>
      </c>
      <c r="AA3" s="2">
        <v>2016</v>
      </c>
      <c r="AB3" s="25">
        <v>2023</v>
      </c>
      <c r="AC3" s="38" t="s">
        <v>327</v>
      </c>
      <c r="AD3" s="35" t="s">
        <v>328</v>
      </c>
      <c r="AE3" s="2">
        <v>2016</v>
      </c>
      <c r="AF3" s="25">
        <v>2023</v>
      </c>
      <c r="AG3" s="38" t="s">
        <v>327</v>
      </c>
      <c r="AH3" s="35" t="s">
        <v>328</v>
      </c>
      <c r="AI3" s="2">
        <v>2016</v>
      </c>
      <c r="AJ3" s="25">
        <v>2023</v>
      </c>
      <c r="AK3" s="38" t="s">
        <v>327</v>
      </c>
      <c r="AL3" s="35" t="s">
        <v>328</v>
      </c>
    </row>
    <row r="4" spans="1:38" ht="17.25" customHeight="1" x14ac:dyDescent="0.3">
      <c r="A4" s="39"/>
      <c r="B4" s="39"/>
      <c r="C4" s="2" t="s">
        <v>159</v>
      </c>
      <c r="D4" s="1" t="s">
        <v>149</v>
      </c>
      <c r="E4" s="38"/>
      <c r="F4" s="35"/>
      <c r="G4" s="1" t="s">
        <v>180</v>
      </c>
      <c r="H4" s="1" t="s">
        <v>150</v>
      </c>
      <c r="I4" s="38"/>
      <c r="J4" s="35"/>
      <c r="K4" s="1" t="s">
        <v>200</v>
      </c>
      <c r="L4" s="1" t="s">
        <v>151</v>
      </c>
      <c r="M4" s="38"/>
      <c r="N4" s="35"/>
      <c r="O4" s="1" t="s">
        <v>218</v>
      </c>
      <c r="P4" s="1" t="s">
        <v>152</v>
      </c>
      <c r="Q4" s="38"/>
      <c r="R4" s="35"/>
      <c r="S4" s="1" t="s">
        <v>237</v>
      </c>
      <c r="T4" s="1" t="s">
        <v>153</v>
      </c>
      <c r="U4" s="38"/>
      <c r="V4" s="35"/>
      <c r="W4" s="1" t="s">
        <v>255</v>
      </c>
      <c r="X4" s="1" t="s">
        <v>154</v>
      </c>
      <c r="Y4" s="38"/>
      <c r="Z4" s="35"/>
      <c r="AA4" s="1" t="s">
        <v>270</v>
      </c>
      <c r="AB4" s="1" t="s">
        <v>155</v>
      </c>
      <c r="AC4" s="38"/>
      <c r="AD4" s="35"/>
      <c r="AE4" s="1" t="s">
        <v>291</v>
      </c>
      <c r="AF4" s="1" t="s">
        <v>156</v>
      </c>
      <c r="AG4" s="38"/>
      <c r="AH4" s="35"/>
      <c r="AI4" s="1" t="s">
        <v>308</v>
      </c>
      <c r="AJ4" s="1" t="s">
        <v>157</v>
      </c>
      <c r="AK4" s="38"/>
      <c r="AL4" s="35"/>
    </row>
    <row r="5" spans="1:38" x14ac:dyDescent="0.3">
      <c r="A5" s="39"/>
      <c r="B5" s="39"/>
      <c r="C5" s="2" t="s">
        <v>1</v>
      </c>
      <c r="D5" s="2" t="s">
        <v>1</v>
      </c>
      <c r="E5" s="38"/>
      <c r="F5" s="35"/>
      <c r="G5" s="2" t="s">
        <v>1</v>
      </c>
      <c r="H5" s="2" t="s">
        <v>1</v>
      </c>
      <c r="I5" s="38"/>
      <c r="J5" s="35"/>
      <c r="K5" s="2" t="s">
        <v>1</v>
      </c>
      <c r="L5" s="2" t="s">
        <v>1</v>
      </c>
      <c r="M5" s="38"/>
      <c r="N5" s="35"/>
      <c r="O5" s="2" t="s">
        <v>1</v>
      </c>
      <c r="P5" s="2" t="s">
        <v>1</v>
      </c>
      <c r="Q5" s="38"/>
      <c r="R5" s="35"/>
      <c r="S5" s="2" t="s">
        <v>1</v>
      </c>
      <c r="T5" s="2" t="s">
        <v>1</v>
      </c>
      <c r="U5" s="38"/>
      <c r="V5" s="35"/>
      <c r="W5" s="2" t="s">
        <v>1</v>
      </c>
      <c r="X5" s="2" t="s">
        <v>1</v>
      </c>
      <c r="Y5" s="38"/>
      <c r="Z5" s="35"/>
      <c r="AA5" s="2" t="s">
        <v>1</v>
      </c>
      <c r="AB5" s="2" t="s">
        <v>1</v>
      </c>
      <c r="AC5" s="38"/>
      <c r="AD5" s="35"/>
      <c r="AE5" s="2" t="s">
        <v>1</v>
      </c>
      <c r="AF5" s="2" t="s">
        <v>1</v>
      </c>
      <c r="AG5" s="38"/>
      <c r="AH5" s="35"/>
      <c r="AI5" s="2" t="s">
        <v>1</v>
      </c>
      <c r="AJ5" s="2" t="s">
        <v>1</v>
      </c>
      <c r="AK5" s="38"/>
      <c r="AL5" s="35"/>
    </row>
    <row r="6" spans="1:38" s="7" customFormat="1" x14ac:dyDescent="0.3">
      <c r="A6" s="8" t="s">
        <v>0</v>
      </c>
      <c r="B6" s="5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</row>
    <row r="7" spans="1:38" x14ac:dyDescent="0.3">
      <c r="A7" s="40" t="s">
        <v>2</v>
      </c>
      <c r="B7" s="3" t="s">
        <v>3</v>
      </c>
      <c r="C7" s="2" t="s">
        <v>160</v>
      </c>
      <c r="D7" s="2" t="s">
        <v>197</v>
      </c>
      <c r="E7" s="13">
        <v>-3.8</v>
      </c>
      <c r="F7" s="19">
        <v>3.6499999999999998E-2</v>
      </c>
      <c r="G7" s="2" t="s">
        <v>181</v>
      </c>
      <c r="H7" s="2" t="s">
        <v>197</v>
      </c>
      <c r="I7" s="13">
        <v>-1.9</v>
      </c>
      <c r="J7" s="19">
        <v>0.1706</v>
      </c>
      <c r="K7" s="2" t="s">
        <v>201</v>
      </c>
      <c r="L7" s="2" t="s">
        <v>197</v>
      </c>
      <c r="M7" s="13">
        <v>-2.2999999999999998</v>
      </c>
      <c r="N7" s="19">
        <v>0.1822</v>
      </c>
      <c r="O7" s="2" t="s">
        <v>219</v>
      </c>
      <c r="P7" s="2" t="s">
        <v>197</v>
      </c>
      <c r="Q7" s="13">
        <v>-7.6</v>
      </c>
      <c r="R7" s="19">
        <v>0.28660000000000002</v>
      </c>
      <c r="S7" s="2" t="s">
        <v>238</v>
      </c>
      <c r="T7" s="2" t="s">
        <v>197</v>
      </c>
      <c r="U7" s="13">
        <v>-1.4</v>
      </c>
      <c r="V7" s="19">
        <v>0.54620000000000002</v>
      </c>
      <c r="W7" s="2" t="s">
        <v>234</v>
      </c>
      <c r="X7" s="2" t="s">
        <v>197</v>
      </c>
      <c r="Y7" s="13">
        <v>-1.7</v>
      </c>
      <c r="Z7" s="19">
        <v>0.33410000000000001</v>
      </c>
      <c r="AA7" s="2" t="s">
        <v>271</v>
      </c>
      <c r="AB7" s="2" t="s">
        <v>197</v>
      </c>
      <c r="AC7" s="13">
        <v>-8.1999999999999993</v>
      </c>
      <c r="AD7" s="19">
        <v>7.9200000000000007E-2</v>
      </c>
      <c r="AE7" s="2" t="s">
        <v>292</v>
      </c>
      <c r="AF7" s="2" t="s">
        <v>4</v>
      </c>
      <c r="AG7" s="13">
        <v>4.8199999999999994</v>
      </c>
      <c r="AH7" s="19">
        <v>0.2576</v>
      </c>
      <c r="AI7" s="2" t="s">
        <v>309</v>
      </c>
      <c r="AJ7" s="2" t="s">
        <v>5</v>
      </c>
      <c r="AK7" s="13">
        <v>-13.27</v>
      </c>
      <c r="AL7" s="22">
        <v>5.2900000000000003E-2</v>
      </c>
    </row>
    <row r="8" spans="1:38" x14ac:dyDescent="0.3">
      <c r="A8" s="40"/>
      <c r="B8" s="3" t="s">
        <v>6</v>
      </c>
      <c r="C8" s="2" t="s">
        <v>161</v>
      </c>
      <c r="D8" s="2" t="s">
        <v>7</v>
      </c>
      <c r="E8" s="13">
        <v>-9</v>
      </c>
      <c r="F8" s="19">
        <v>8.3000000000000001E-3</v>
      </c>
      <c r="G8" s="2" t="s">
        <v>182</v>
      </c>
      <c r="H8" s="2" t="s">
        <v>8</v>
      </c>
      <c r="I8" s="13">
        <v>-4.9000000000000004</v>
      </c>
      <c r="J8" s="19">
        <v>8.2100000000000006E-2</v>
      </c>
      <c r="K8" s="2" t="s">
        <v>202</v>
      </c>
      <c r="L8" s="2" t="s">
        <v>9</v>
      </c>
      <c r="M8" s="13">
        <v>34.700000000000003</v>
      </c>
      <c r="N8" s="19">
        <v>0</v>
      </c>
      <c r="O8" s="2" t="s">
        <v>220</v>
      </c>
      <c r="P8" s="2" t="s">
        <v>10</v>
      </c>
      <c r="Q8" s="13">
        <v>2.8999999999999986</v>
      </c>
      <c r="R8" s="19">
        <v>0.78990000000000005</v>
      </c>
      <c r="S8" s="2" t="s">
        <v>239</v>
      </c>
      <c r="T8" s="2" t="s">
        <v>11</v>
      </c>
      <c r="U8" s="13">
        <v>2.2000000000000002</v>
      </c>
      <c r="V8" s="19">
        <v>0.66590000000000005</v>
      </c>
      <c r="W8" s="2" t="s">
        <v>256</v>
      </c>
      <c r="X8" s="2" t="s">
        <v>12</v>
      </c>
      <c r="Y8" s="13">
        <v>0.70000000000000107</v>
      </c>
      <c r="Z8" s="19">
        <v>0.87609999999999999</v>
      </c>
      <c r="AA8" s="2" t="s">
        <v>272</v>
      </c>
      <c r="AB8" s="2" t="s">
        <v>13</v>
      </c>
      <c r="AC8" s="13">
        <v>2.5</v>
      </c>
      <c r="AD8" s="19">
        <v>0.78959999999999997</v>
      </c>
      <c r="AE8" s="2" t="s">
        <v>293</v>
      </c>
      <c r="AF8" s="2" t="s">
        <v>14</v>
      </c>
      <c r="AG8" s="13">
        <v>7.8999999999999986</v>
      </c>
      <c r="AH8" s="19">
        <v>0.25459999999999999</v>
      </c>
      <c r="AI8" s="2" t="s">
        <v>310</v>
      </c>
      <c r="AJ8" s="2" t="s">
        <v>15</v>
      </c>
      <c r="AK8" s="13">
        <v>-2.7999999999999972</v>
      </c>
      <c r="AL8" s="22">
        <v>0.76290000000000002</v>
      </c>
    </row>
    <row r="9" spans="1:38" x14ac:dyDescent="0.3">
      <c r="A9" s="40" t="s">
        <v>16</v>
      </c>
      <c r="B9" s="3" t="s">
        <v>17</v>
      </c>
      <c r="C9" s="2" t="s">
        <v>162</v>
      </c>
      <c r="D9" s="2" t="s">
        <v>18</v>
      </c>
      <c r="E9" s="13">
        <v>1.7000000000000028</v>
      </c>
      <c r="F9" s="19">
        <v>0.41020000000000001</v>
      </c>
      <c r="G9" s="2" t="s">
        <v>183</v>
      </c>
      <c r="H9" s="2" t="s">
        <v>19</v>
      </c>
      <c r="I9" s="13">
        <v>0.5</v>
      </c>
      <c r="J9" s="19">
        <v>0.80300000000000005</v>
      </c>
      <c r="K9" s="2" t="s">
        <v>203</v>
      </c>
      <c r="L9" s="2" t="s">
        <v>20</v>
      </c>
      <c r="M9" s="13">
        <v>-3.7999999999999972</v>
      </c>
      <c r="N9" s="19">
        <v>0.13200000000000001</v>
      </c>
      <c r="O9" s="2" t="s">
        <v>221</v>
      </c>
      <c r="P9" s="2" t="s">
        <v>21</v>
      </c>
      <c r="Q9" s="13">
        <v>-71.400000000000006</v>
      </c>
      <c r="R9" s="19">
        <v>0</v>
      </c>
      <c r="S9" s="2" t="s">
        <v>240</v>
      </c>
      <c r="T9" s="2" t="s">
        <v>22</v>
      </c>
      <c r="U9" s="13">
        <v>-7.4000000000000057</v>
      </c>
      <c r="V9" s="19">
        <v>0.25309999999999999</v>
      </c>
      <c r="W9" s="2" t="s">
        <v>257</v>
      </c>
      <c r="X9" s="2" t="s">
        <v>23</v>
      </c>
      <c r="Y9" s="13">
        <v>-2.8999999999999915</v>
      </c>
      <c r="Z9" s="19">
        <v>0.18659999999999999</v>
      </c>
      <c r="AA9" s="2" t="s">
        <v>273</v>
      </c>
      <c r="AB9" s="2" t="s">
        <v>24</v>
      </c>
      <c r="AC9" s="13">
        <v>-7.2999999999999972</v>
      </c>
      <c r="AD9" s="19">
        <v>0.20569999999999999</v>
      </c>
      <c r="AE9" s="2" t="s">
        <v>294</v>
      </c>
      <c r="AF9" s="2" t="s">
        <v>25</v>
      </c>
      <c r="AG9" s="13">
        <v>2.8999999999999915</v>
      </c>
      <c r="AH9" s="19">
        <v>0.63500000000000001</v>
      </c>
      <c r="AI9" s="2" t="s">
        <v>311</v>
      </c>
      <c r="AJ9" s="2" t="s">
        <v>26</v>
      </c>
      <c r="AK9" s="13">
        <v>-58.7</v>
      </c>
      <c r="AL9" s="24" t="s">
        <v>330</v>
      </c>
    </row>
    <row r="10" spans="1:38" x14ac:dyDescent="0.3">
      <c r="A10" s="40"/>
      <c r="B10" s="3" t="s">
        <v>27</v>
      </c>
      <c r="C10" s="2" t="s">
        <v>163</v>
      </c>
      <c r="D10" s="2" t="s">
        <v>28</v>
      </c>
      <c r="E10" s="13">
        <v>-0.90000000000000568</v>
      </c>
      <c r="F10" s="19">
        <v>0.87309999999999999</v>
      </c>
      <c r="G10" s="2" t="s">
        <v>184</v>
      </c>
      <c r="H10" s="2" t="s">
        <v>29</v>
      </c>
      <c r="I10" s="13">
        <v>-6</v>
      </c>
      <c r="J10" s="19">
        <v>0.34520000000000001</v>
      </c>
      <c r="K10" s="2" t="s">
        <v>204</v>
      </c>
      <c r="L10" s="2" t="s">
        <v>30</v>
      </c>
      <c r="M10" s="13">
        <v>-1.8999999999999986</v>
      </c>
      <c r="N10" s="19">
        <v>0.76429999999999998</v>
      </c>
      <c r="O10" s="2" t="s">
        <v>222</v>
      </c>
      <c r="P10" s="2" t="s">
        <v>21</v>
      </c>
      <c r="Q10" s="13">
        <v>-28.599999999999998</v>
      </c>
      <c r="R10" s="19">
        <v>3.8899999999999997E-2</v>
      </c>
      <c r="S10" s="2" t="s">
        <v>241</v>
      </c>
      <c r="T10" s="2" t="s">
        <v>31</v>
      </c>
      <c r="U10" s="13">
        <v>2.8999999999999986</v>
      </c>
      <c r="V10" s="19">
        <v>0.77690000000000003</v>
      </c>
      <c r="W10" s="2" t="s">
        <v>258</v>
      </c>
      <c r="X10" s="2" t="s">
        <v>32</v>
      </c>
      <c r="Y10" s="13">
        <v>-5.6000000000000014</v>
      </c>
      <c r="Z10" s="19">
        <v>0.49659999999999999</v>
      </c>
      <c r="AA10" s="2" t="s">
        <v>274</v>
      </c>
      <c r="AB10" s="2" t="s">
        <v>13</v>
      </c>
      <c r="AC10" s="13">
        <v>-7.3999999999999986</v>
      </c>
      <c r="AD10" s="19">
        <v>0.42130000000000001</v>
      </c>
      <c r="AE10" s="2" t="s">
        <v>295</v>
      </c>
      <c r="AF10" s="2" t="s">
        <v>33</v>
      </c>
      <c r="AG10" s="13">
        <v>7.2999999999999972</v>
      </c>
      <c r="AH10" s="19">
        <v>0.30780000000000002</v>
      </c>
      <c r="AI10" s="2" t="s">
        <v>312</v>
      </c>
      <c r="AJ10" s="2" t="s">
        <v>34</v>
      </c>
      <c r="AK10" s="13">
        <v>-37.300000000000004</v>
      </c>
      <c r="AL10" s="24" t="s">
        <v>330</v>
      </c>
    </row>
    <row r="11" spans="1:38" x14ac:dyDescent="0.3">
      <c r="A11" s="40"/>
      <c r="B11" s="3" t="s">
        <v>35</v>
      </c>
      <c r="C11" s="2" t="s">
        <v>164</v>
      </c>
      <c r="D11" s="2" t="s">
        <v>36</v>
      </c>
      <c r="E11" s="13">
        <v>4.1999999999999993</v>
      </c>
      <c r="F11" s="19">
        <v>0.16830000000000001</v>
      </c>
      <c r="G11" s="2" t="s">
        <v>185</v>
      </c>
      <c r="H11" s="2" t="s">
        <v>37</v>
      </c>
      <c r="I11" s="13">
        <v>0.69999999999999929</v>
      </c>
      <c r="J11" s="19">
        <v>0.84750000000000003</v>
      </c>
      <c r="K11" s="2" t="s">
        <v>205</v>
      </c>
      <c r="L11" s="2" t="s">
        <v>38</v>
      </c>
      <c r="M11" s="13">
        <v>3.9000000000000004</v>
      </c>
      <c r="N11" s="19">
        <v>0.32879999999999998</v>
      </c>
      <c r="O11" s="2" t="s">
        <v>219</v>
      </c>
      <c r="P11" s="2" t="s">
        <v>39</v>
      </c>
      <c r="Q11" s="13">
        <v>-0.5</v>
      </c>
      <c r="R11" s="19">
        <v>0.95499999999999996</v>
      </c>
      <c r="S11" s="2" t="s">
        <v>239</v>
      </c>
      <c r="T11" s="2" t="s">
        <v>11</v>
      </c>
      <c r="U11" s="13">
        <v>2.2000000000000002</v>
      </c>
      <c r="V11" s="19">
        <v>0.66590000000000005</v>
      </c>
      <c r="W11" s="2" t="s">
        <v>259</v>
      </c>
      <c r="X11" s="2" t="s">
        <v>40</v>
      </c>
      <c r="Y11" s="13">
        <v>13</v>
      </c>
      <c r="Z11" s="19">
        <v>1.6199999999999999E-2</v>
      </c>
      <c r="AA11" s="2" t="s">
        <v>275</v>
      </c>
      <c r="AB11" s="2" t="s">
        <v>41</v>
      </c>
      <c r="AC11" s="13">
        <v>-7.5</v>
      </c>
      <c r="AD11" s="19">
        <v>0.15759999999999999</v>
      </c>
      <c r="AE11" s="2" t="s">
        <v>296</v>
      </c>
      <c r="AF11" s="2" t="s">
        <v>42</v>
      </c>
      <c r="AG11" s="13">
        <v>-2.0999999999999996</v>
      </c>
      <c r="AH11" s="19">
        <v>0.50019999999999998</v>
      </c>
      <c r="AI11" s="2" t="s">
        <v>313</v>
      </c>
      <c r="AJ11" s="2" t="s">
        <v>197</v>
      </c>
      <c r="AK11" s="13">
        <v>-8.1999999999999993</v>
      </c>
      <c r="AL11" s="22">
        <v>9.4500000000000001E-2</v>
      </c>
    </row>
    <row r="12" spans="1:38" x14ac:dyDescent="0.3">
      <c r="A12" s="40" t="s">
        <v>43</v>
      </c>
      <c r="B12" s="3" t="s">
        <v>44</v>
      </c>
      <c r="C12" s="2" t="s">
        <v>165</v>
      </c>
      <c r="D12" s="2" t="s">
        <v>45</v>
      </c>
      <c r="E12" s="13">
        <v>-0.79999999999999716</v>
      </c>
      <c r="F12" s="19">
        <v>0.8266</v>
      </c>
      <c r="G12" s="2" t="s">
        <v>186</v>
      </c>
      <c r="H12" s="2" t="s">
        <v>46</v>
      </c>
      <c r="I12" s="13">
        <v>-5.6000000000000085</v>
      </c>
      <c r="J12" s="19">
        <v>0.19409999999999999</v>
      </c>
      <c r="K12" s="2" t="s">
        <v>206</v>
      </c>
      <c r="L12" s="2" t="s">
        <v>47</v>
      </c>
      <c r="M12" s="13">
        <v>-2.7000000000000028</v>
      </c>
      <c r="N12" s="19">
        <v>0.5968</v>
      </c>
      <c r="O12" s="2" t="s">
        <v>223</v>
      </c>
      <c r="P12" s="2" t="s">
        <v>48</v>
      </c>
      <c r="Q12" s="13">
        <v>11.700000000000003</v>
      </c>
      <c r="R12" s="19">
        <v>0.33500000000000002</v>
      </c>
      <c r="S12" s="2" t="s">
        <v>242</v>
      </c>
      <c r="T12" s="2" t="s">
        <v>49</v>
      </c>
      <c r="U12" s="13">
        <v>-0.59999999999999432</v>
      </c>
      <c r="V12" s="19">
        <v>0.94669999999999999</v>
      </c>
      <c r="W12" s="2" t="s">
        <v>260</v>
      </c>
      <c r="X12" s="2" t="s">
        <v>50</v>
      </c>
      <c r="Y12" s="13">
        <v>-5.4000000000000057</v>
      </c>
      <c r="Z12" s="19">
        <v>0.4234</v>
      </c>
      <c r="AA12" s="2" t="s">
        <v>276</v>
      </c>
      <c r="AB12" s="2" t="s">
        <v>51</v>
      </c>
      <c r="AC12" s="13">
        <v>-7.4000000000000057</v>
      </c>
      <c r="AD12" s="19">
        <v>0.35670000000000002</v>
      </c>
      <c r="AE12" s="2" t="s">
        <v>297</v>
      </c>
      <c r="AF12" s="2" t="s">
        <v>52</v>
      </c>
      <c r="AG12" s="13">
        <v>-5.5</v>
      </c>
      <c r="AH12" s="19">
        <v>0.41060000000000002</v>
      </c>
      <c r="AI12" s="2" t="s">
        <v>314</v>
      </c>
      <c r="AJ12" s="2" t="s">
        <v>53</v>
      </c>
      <c r="AK12" s="13">
        <v>2.6000000000000085</v>
      </c>
      <c r="AL12" s="22">
        <v>0.73819999999999997</v>
      </c>
    </row>
    <row r="13" spans="1:38" x14ac:dyDescent="0.3">
      <c r="A13" s="40"/>
      <c r="B13" s="3" t="s">
        <v>54</v>
      </c>
      <c r="C13" s="2" t="s">
        <v>166</v>
      </c>
      <c r="D13" s="2" t="s">
        <v>55</v>
      </c>
      <c r="E13" s="13">
        <v>9.0000000000000071</v>
      </c>
      <c r="F13" s="19">
        <v>7.9600000000000004E-2</v>
      </c>
      <c r="G13" s="2" t="s">
        <v>187</v>
      </c>
      <c r="H13" s="2" t="s">
        <v>56</v>
      </c>
      <c r="I13" s="13">
        <v>18.600000000000001</v>
      </c>
      <c r="J13" s="19">
        <v>3.0000000000000001E-3</v>
      </c>
      <c r="K13" s="2" t="s">
        <v>207</v>
      </c>
      <c r="L13" s="2" t="s">
        <v>57</v>
      </c>
      <c r="M13" s="13">
        <v>10.900000000000006</v>
      </c>
      <c r="N13" s="19">
        <v>8.5500000000000007E-2</v>
      </c>
      <c r="O13" s="2" t="s">
        <v>224</v>
      </c>
      <c r="P13" s="2" t="s">
        <v>58</v>
      </c>
      <c r="Q13" s="13">
        <v>6.2999999999999972</v>
      </c>
      <c r="R13" s="19">
        <v>0.65339999999999998</v>
      </c>
      <c r="S13" s="2" t="s">
        <v>243</v>
      </c>
      <c r="T13" s="2" t="s">
        <v>59</v>
      </c>
      <c r="U13" s="13">
        <v>16.899999999999999</v>
      </c>
      <c r="V13" s="19">
        <v>0.1183</v>
      </c>
      <c r="W13" s="2" t="s">
        <v>261</v>
      </c>
      <c r="X13" s="2" t="s">
        <v>60</v>
      </c>
      <c r="Y13" s="13">
        <v>16.600000000000009</v>
      </c>
      <c r="Z13" s="19">
        <v>4.3400000000000001E-2</v>
      </c>
      <c r="AA13" s="2" t="s">
        <v>277</v>
      </c>
      <c r="AB13" s="2" t="s">
        <v>61</v>
      </c>
      <c r="AC13" s="13">
        <v>15.700000000000003</v>
      </c>
      <c r="AD13" s="19">
        <v>8.7300000000000003E-2</v>
      </c>
      <c r="AE13" s="2" t="s">
        <v>298</v>
      </c>
      <c r="AF13" s="2" t="s">
        <v>62</v>
      </c>
      <c r="AG13" s="13">
        <v>11.600000000000001</v>
      </c>
      <c r="AH13" s="19">
        <v>0.12180000000000001</v>
      </c>
      <c r="AI13" s="2" t="s">
        <v>315</v>
      </c>
      <c r="AJ13" s="2" t="s">
        <v>63</v>
      </c>
      <c r="AK13" s="13">
        <v>30.799999999999997</v>
      </c>
      <c r="AL13" s="22">
        <v>2E-3</v>
      </c>
    </row>
    <row r="14" spans="1:38" x14ac:dyDescent="0.3">
      <c r="A14" s="40"/>
      <c r="B14" s="3" t="s">
        <v>64</v>
      </c>
      <c r="C14" s="2" t="s">
        <v>167</v>
      </c>
      <c r="D14" s="2" t="s">
        <v>36</v>
      </c>
      <c r="E14" s="13">
        <v>3.1999999999999993</v>
      </c>
      <c r="F14" s="19">
        <v>0.31369999999999998</v>
      </c>
      <c r="G14" s="2" t="s">
        <v>188</v>
      </c>
      <c r="H14" s="2" t="s">
        <v>65</v>
      </c>
      <c r="I14" s="13">
        <v>0.19999999999999929</v>
      </c>
      <c r="J14" s="19">
        <v>0.95269999999999999</v>
      </c>
      <c r="K14" s="2" t="s">
        <v>208</v>
      </c>
      <c r="L14" s="2" t="s">
        <v>66</v>
      </c>
      <c r="M14" s="13">
        <v>7.2999999999999989</v>
      </c>
      <c r="N14" s="19">
        <v>8.1799999999999998E-2</v>
      </c>
      <c r="O14" s="2" t="s">
        <v>225</v>
      </c>
      <c r="P14" s="2" t="s">
        <v>21</v>
      </c>
      <c r="Q14" s="13">
        <v>1.7000000000000011</v>
      </c>
      <c r="R14" s="19">
        <v>0.85860000000000003</v>
      </c>
      <c r="S14" s="2" t="s">
        <v>244</v>
      </c>
      <c r="T14" s="2" t="s">
        <v>67</v>
      </c>
      <c r="U14" s="13">
        <v>11.4</v>
      </c>
      <c r="V14" s="19">
        <v>8.6099999999999996E-2</v>
      </c>
      <c r="W14" s="2" t="s">
        <v>262</v>
      </c>
      <c r="X14" s="2" t="s">
        <v>68</v>
      </c>
      <c r="Y14" s="13">
        <v>-2</v>
      </c>
      <c r="Z14" s="19">
        <v>0.66990000000000005</v>
      </c>
      <c r="AA14" s="2" t="s">
        <v>278</v>
      </c>
      <c r="AB14" s="2" t="s">
        <v>69</v>
      </c>
      <c r="AC14" s="13">
        <v>5.4</v>
      </c>
      <c r="AD14" s="19">
        <v>0.246</v>
      </c>
      <c r="AE14" s="2" t="s">
        <v>239</v>
      </c>
      <c r="AF14" s="2" t="s">
        <v>70</v>
      </c>
      <c r="AG14" s="13">
        <v>13.899999999999999</v>
      </c>
      <c r="AH14" s="19">
        <v>2.3999999999999998E-3</v>
      </c>
      <c r="AI14" s="2" t="s">
        <v>316</v>
      </c>
      <c r="AJ14" s="2" t="s">
        <v>71</v>
      </c>
      <c r="AK14" s="13">
        <v>1</v>
      </c>
      <c r="AL14" s="22">
        <v>0.87970000000000004</v>
      </c>
    </row>
    <row r="15" spans="1:38" x14ac:dyDescent="0.3">
      <c r="A15" s="40" t="s">
        <v>72</v>
      </c>
      <c r="B15" s="3" t="s">
        <v>73</v>
      </c>
      <c r="C15" s="2" t="s">
        <v>168</v>
      </c>
      <c r="D15" s="2" t="s">
        <v>74</v>
      </c>
      <c r="E15" s="13">
        <v>14.099999999999994</v>
      </c>
      <c r="F15" s="19">
        <v>5.9999999999999995E-4</v>
      </c>
      <c r="G15" s="2" t="s">
        <v>189</v>
      </c>
      <c r="H15" s="2" t="s">
        <v>75</v>
      </c>
      <c r="I15" s="13">
        <v>-7.8999999999999915</v>
      </c>
      <c r="J15" s="19">
        <v>3.3300000000000003E-2</v>
      </c>
      <c r="K15" s="2" t="s">
        <v>209</v>
      </c>
      <c r="L15" s="2" t="s">
        <v>76</v>
      </c>
      <c r="M15" s="13">
        <v>7.3999999999999915</v>
      </c>
      <c r="N15" s="19">
        <v>0.13819999999999999</v>
      </c>
      <c r="O15" s="2" t="s">
        <v>226</v>
      </c>
      <c r="P15" s="2" t="s">
        <v>77</v>
      </c>
      <c r="Q15" s="13">
        <v>-25.199999999999996</v>
      </c>
      <c r="R15" s="19">
        <v>7.4300000000000005E-2</v>
      </c>
      <c r="S15" s="2" t="s">
        <v>245</v>
      </c>
      <c r="T15" s="2" t="s">
        <v>78</v>
      </c>
      <c r="U15" s="13">
        <v>10</v>
      </c>
      <c r="V15" s="19">
        <v>0.2152</v>
      </c>
      <c r="W15" s="2" t="s">
        <v>263</v>
      </c>
      <c r="X15" s="2" t="s">
        <v>79</v>
      </c>
      <c r="Y15" s="13">
        <v>1.2000000000000028</v>
      </c>
      <c r="Z15" s="19">
        <v>0.8024</v>
      </c>
      <c r="AA15" s="2" t="s">
        <v>279</v>
      </c>
      <c r="AB15" s="2" t="s">
        <v>80</v>
      </c>
      <c r="AC15" s="13">
        <v>-3.8999999999999986</v>
      </c>
      <c r="AD15" s="19">
        <v>0.67130000000000001</v>
      </c>
      <c r="AE15" s="2" t="s">
        <v>299</v>
      </c>
      <c r="AF15" s="2" t="s">
        <v>33</v>
      </c>
      <c r="AG15" s="13">
        <v>-12.399999999999999</v>
      </c>
      <c r="AH15" s="19">
        <v>9.8500000000000004E-2</v>
      </c>
      <c r="AI15" s="2" t="s">
        <v>317</v>
      </c>
      <c r="AJ15" s="2" t="s">
        <v>15</v>
      </c>
      <c r="AK15" s="13">
        <v>-33.699999999999996</v>
      </c>
      <c r="AL15" s="22">
        <v>8.0000000000000004E-4</v>
      </c>
    </row>
    <row r="16" spans="1:38" x14ac:dyDescent="0.3">
      <c r="A16" s="40"/>
      <c r="B16" s="3" t="s">
        <v>81</v>
      </c>
      <c r="C16" s="2" t="s">
        <v>169</v>
      </c>
      <c r="D16" s="2" t="s">
        <v>82</v>
      </c>
      <c r="E16" s="13">
        <v>-1.2000000000000028</v>
      </c>
      <c r="F16" s="19">
        <v>0.80740000000000001</v>
      </c>
      <c r="G16" s="2" t="s">
        <v>190</v>
      </c>
      <c r="H16" s="2" t="s">
        <v>83</v>
      </c>
      <c r="I16" s="13">
        <v>-5.1000000000000014</v>
      </c>
      <c r="J16" s="19">
        <v>0.41849999999999998</v>
      </c>
      <c r="K16" s="2" t="s">
        <v>210</v>
      </c>
      <c r="L16" s="2" t="s">
        <v>84</v>
      </c>
      <c r="M16" s="13">
        <v>-1.7000000000000028</v>
      </c>
      <c r="N16" s="19">
        <v>0.78920000000000001</v>
      </c>
      <c r="O16" s="2" t="s">
        <v>227</v>
      </c>
      <c r="P16" s="2" t="s">
        <v>197</v>
      </c>
      <c r="Q16" s="13">
        <v>-17.7</v>
      </c>
      <c r="R16" s="19">
        <v>8.6699999999999999E-2</v>
      </c>
      <c r="S16" s="2" t="s">
        <v>246</v>
      </c>
      <c r="T16" s="2" t="s">
        <v>31</v>
      </c>
      <c r="U16" s="13">
        <v>3.6000000000000014</v>
      </c>
      <c r="V16" s="19">
        <v>0.72250000000000003</v>
      </c>
      <c r="W16" s="2" t="s">
        <v>264</v>
      </c>
      <c r="X16" s="2" t="s">
        <v>85</v>
      </c>
      <c r="Y16" s="13">
        <v>14.5</v>
      </c>
      <c r="Z16" s="19">
        <v>8.1600000000000006E-2</v>
      </c>
      <c r="AA16" s="2" t="s">
        <v>280</v>
      </c>
      <c r="AB16" s="2" t="s">
        <v>80</v>
      </c>
      <c r="AC16" s="13">
        <v>10.3</v>
      </c>
      <c r="AD16" s="19">
        <v>0.21290000000000001</v>
      </c>
      <c r="AE16" s="2" t="s">
        <v>300</v>
      </c>
      <c r="AF16" s="2" t="s">
        <v>86</v>
      </c>
      <c r="AG16" s="13">
        <v>-2.1999999999999993</v>
      </c>
      <c r="AH16" s="19">
        <v>0.70499999999999996</v>
      </c>
      <c r="AI16" s="2" t="s">
        <v>318</v>
      </c>
      <c r="AJ16" s="2" t="s">
        <v>197</v>
      </c>
      <c r="AK16" s="13">
        <v>-29.1</v>
      </c>
      <c r="AL16" s="22">
        <v>5.0000000000000001E-4</v>
      </c>
    </row>
    <row r="17" spans="1:39" x14ac:dyDescent="0.3">
      <c r="A17" s="40"/>
      <c r="B17" s="3" t="s">
        <v>87</v>
      </c>
      <c r="C17" s="2" t="s">
        <v>170</v>
      </c>
      <c r="D17" s="2" t="s">
        <v>88</v>
      </c>
      <c r="E17" s="13">
        <v>3.1000000000000014</v>
      </c>
      <c r="F17" s="19">
        <v>0.55579999999999996</v>
      </c>
      <c r="G17" s="2" t="s">
        <v>191</v>
      </c>
      <c r="H17" s="2" t="s">
        <v>89</v>
      </c>
      <c r="I17" s="13">
        <v>-3.5</v>
      </c>
      <c r="J17" s="19">
        <v>0.57199999999999995</v>
      </c>
      <c r="K17" s="2" t="s">
        <v>211</v>
      </c>
      <c r="L17" s="2" t="s">
        <v>90</v>
      </c>
      <c r="M17" s="13">
        <v>-11.499999999999996</v>
      </c>
      <c r="N17" s="19">
        <v>5.6500000000000002E-2</v>
      </c>
      <c r="O17" s="2" t="s">
        <v>228</v>
      </c>
      <c r="P17" s="2" t="s">
        <v>91</v>
      </c>
      <c r="Q17" s="13">
        <v>31.900000000000002</v>
      </c>
      <c r="R17" s="19">
        <v>1.24E-2</v>
      </c>
      <c r="S17" s="2" t="s">
        <v>247</v>
      </c>
      <c r="T17" s="2" t="s">
        <v>92</v>
      </c>
      <c r="U17" s="13">
        <v>1.6999999999999993</v>
      </c>
      <c r="V17" s="19">
        <v>0.85170000000000001</v>
      </c>
      <c r="W17" s="2" t="s">
        <v>265</v>
      </c>
      <c r="X17" s="2" t="s">
        <v>93</v>
      </c>
      <c r="Y17" s="13">
        <v>-9.2999999999999972</v>
      </c>
      <c r="Z17" s="19">
        <v>0.25869999999999999</v>
      </c>
      <c r="AA17" s="2" t="s">
        <v>281</v>
      </c>
      <c r="AB17" s="2" t="s">
        <v>94</v>
      </c>
      <c r="AC17" s="13">
        <v>-1.8999999999999986</v>
      </c>
      <c r="AD17" s="19">
        <v>0.82620000000000005</v>
      </c>
      <c r="AE17" s="2" t="s">
        <v>301</v>
      </c>
      <c r="AF17" s="2" t="s">
        <v>95</v>
      </c>
      <c r="AG17" s="13">
        <v>-5.4999999999999964</v>
      </c>
      <c r="AH17" s="19">
        <v>0.43169999999999997</v>
      </c>
      <c r="AI17" s="2" t="s">
        <v>319</v>
      </c>
      <c r="AJ17" s="2" t="s">
        <v>96</v>
      </c>
      <c r="AK17" s="13">
        <v>6</v>
      </c>
      <c r="AL17" s="22">
        <v>0.54759999999999998</v>
      </c>
    </row>
    <row r="18" spans="1:39" x14ac:dyDescent="0.3">
      <c r="A18" s="9" t="s">
        <v>97</v>
      </c>
      <c r="B18" s="3" t="s">
        <v>98</v>
      </c>
      <c r="C18" s="2" t="s">
        <v>171</v>
      </c>
      <c r="D18" s="2" t="s">
        <v>99</v>
      </c>
      <c r="E18" s="13">
        <v>9.9999999999999978E-2</v>
      </c>
      <c r="F18" s="19">
        <v>0.91790000000000005</v>
      </c>
      <c r="G18" s="2" t="s">
        <v>192</v>
      </c>
      <c r="H18" s="2" t="s">
        <v>197</v>
      </c>
      <c r="I18" s="13">
        <v>-5</v>
      </c>
      <c r="J18" s="19">
        <v>2.3800000000000002E-2</v>
      </c>
      <c r="K18" s="2" t="s">
        <v>212</v>
      </c>
      <c r="L18" s="2" t="s">
        <v>197</v>
      </c>
      <c r="M18" s="13">
        <v>-0.5</v>
      </c>
      <c r="N18" s="19">
        <v>0.5534</v>
      </c>
      <c r="O18" s="2" t="s">
        <v>229</v>
      </c>
      <c r="P18" s="2" t="s">
        <v>39</v>
      </c>
      <c r="Q18" s="13">
        <v>-1.3000000000000007</v>
      </c>
      <c r="R18" s="19">
        <v>0.87129999999999996</v>
      </c>
      <c r="S18" s="2" t="s">
        <v>197</v>
      </c>
      <c r="T18" s="2" t="s">
        <v>197</v>
      </c>
      <c r="U18" s="13">
        <v>0</v>
      </c>
      <c r="V18" s="19" t="s">
        <v>329</v>
      </c>
      <c r="W18" s="2" t="s">
        <v>197</v>
      </c>
      <c r="X18" s="2" t="s">
        <v>197</v>
      </c>
      <c r="Y18" s="13">
        <v>0</v>
      </c>
      <c r="Z18" s="19" t="s">
        <v>329</v>
      </c>
      <c r="AA18" s="2" t="s">
        <v>282</v>
      </c>
      <c r="AB18" s="2" t="s">
        <v>197</v>
      </c>
      <c r="AC18" s="13">
        <v>-3.3</v>
      </c>
      <c r="AD18" s="19">
        <v>0.27739999999999998</v>
      </c>
      <c r="AE18" s="2" t="s">
        <v>296</v>
      </c>
      <c r="AF18" s="2" t="s">
        <v>100</v>
      </c>
      <c r="AG18" s="13">
        <v>-0.5</v>
      </c>
      <c r="AH18" s="19">
        <v>0.8619</v>
      </c>
      <c r="AI18" s="2" t="s">
        <v>320</v>
      </c>
      <c r="AJ18" s="2" t="s">
        <v>101</v>
      </c>
      <c r="AK18" s="13">
        <v>0.30000000000000071</v>
      </c>
      <c r="AL18" s="22">
        <v>0.96089999999999998</v>
      </c>
    </row>
    <row r="19" spans="1:39" x14ac:dyDescent="0.3">
      <c r="A19" s="40" t="s">
        <v>102</v>
      </c>
      <c r="B19" s="3" t="s">
        <v>103</v>
      </c>
      <c r="C19" s="2" t="s">
        <v>172</v>
      </c>
      <c r="D19" s="2" t="s">
        <v>104</v>
      </c>
      <c r="E19" s="13">
        <v>23.999999999999996</v>
      </c>
      <c r="F19" s="24" t="s">
        <v>330</v>
      </c>
      <c r="G19" s="2" t="s">
        <v>193</v>
      </c>
      <c r="H19" s="2" t="s">
        <v>105</v>
      </c>
      <c r="I19" s="13">
        <v>3.6000000000000014</v>
      </c>
      <c r="J19" s="19">
        <v>0.55279999999999996</v>
      </c>
      <c r="K19" s="2" t="s">
        <v>213</v>
      </c>
      <c r="L19" s="2" t="s">
        <v>106</v>
      </c>
      <c r="M19" s="13">
        <v>-5.9000000000000021</v>
      </c>
      <c r="N19" s="19">
        <v>0.33729999999999999</v>
      </c>
      <c r="O19" s="2" t="s">
        <v>230</v>
      </c>
      <c r="P19" s="2" t="s">
        <v>107</v>
      </c>
      <c r="Q19" s="13">
        <v>21.9</v>
      </c>
      <c r="R19" s="19">
        <v>6.7400000000000002E-2</v>
      </c>
      <c r="S19" s="2" t="s">
        <v>248</v>
      </c>
      <c r="T19" s="2" t="s">
        <v>92</v>
      </c>
      <c r="U19" s="13">
        <v>-6.1999999999999993</v>
      </c>
      <c r="V19" s="19">
        <v>0.52939999999999998</v>
      </c>
      <c r="W19" s="2" t="s">
        <v>266</v>
      </c>
      <c r="X19" s="2" t="s">
        <v>108</v>
      </c>
      <c r="Y19" s="13">
        <v>4.3999999999999986</v>
      </c>
      <c r="Z19" s="19">
        <v>0.59050000000000002</v>
      </c>
      <c r="AA19" s="2" t="s">
        <v>283</v>
      </c>
      <c r="AB19" s="2" t="s">
        <v>69</v>
      </c>
      <c r="AC19" s="13">
        <v>-7.7000000000000011</v>
      </c>
      <c r="AD19" s="19">
        <v>0.27629999999999999</v>
      </c>
      <c r="AE19" s="2" t="s">
        <v>302</v>
      </c>
      <c r="AF19" s="2" t="s">
        <v>109</v>
      </c>
      <c r="AG19" s="13">
        <v>11</v>
      </c>
      <c r="AH19" s="19">
        <v>4.0399999999999998E-2</v>
      </c>
      <c r="AI19" s="2" t="s">
        <v>321</v>
      </c>
      <c r="AJ19" s="2" t="s">
        <v>26</v>
      </c>
      <c r="AK19" s="13">
        <v>-2.3000000000000007</v>
      </c>
      <c r="AL19" s="22">
        <v>0.80069999999999997</v>
      </c>
    </row>
    <row r="20" spans="1:39" x14ac:dyDescent="0.3">
      <c r="A20" s="40"/>
      <c r="B20" s="3" t="s">
        <v>110</v>
      </c>
      <c r="C20" s="2" t="s">
        <v>173</v>
      </c>
      <c r="D20" s="2" t="s">
        <v>111</v>
      </c>
      <c r="E20" s="13">
        <v>24.700000000000003</v>
      </c>
      <c r="F20" s="24" t="s">
        <v>330</v>
      </c>
      <c r="G20" s="2" t="s">
        <v>194</v>
      </c>
      <c r="H20" s="2" t="s">
        <v>112</v>
      </c>
      <c r="I20" s="13">
        <v>4.2999999999999972</v>
      </c>
      <c r="J20" s="19">
        <v>0.4652</v>
      </c>
      <c r="K20" s="2" t="s">
        <v>214</v>
      </c>
      <c r="L20" s="2" t="s">
        <v>113</v>
      </c>
      <c r="M20" s="13">
        <v>1.3999999999999986</v>
      </c>
      <c r="N20" s="19">
        <v>0.80300000000000005</v>
      </c>
      <c r="O20" s="2" t="s">
        <v>231</v>
      </c>
      <c r="P20" s="2" t="s">
        <v>197</v>
      </c>
      <c r="Q20" s="13">
        <v>-10.9</v>
      </c>
      <c r="R20" s="19">
        <v>0.19289999999999999</v>
      </c>
      <c r="S20" s="2" t="s">
        <v>249</v>
      </c>
      <c r="T20" s="2" t="s">
        <v>114</v>
      </c>
      <c r="U20" s="13">
        <v>-4.8999999999999986</v>
      </c>
      <c r="V20" s="19">
        <v>0.5766</v>
      </c>
      <c r="W20" s="2" t="s">
        <v>267</v>
      </c>
      <c r="X20" s="2" t="s">
        <v>115</v>
      </c>
      <c r="Y20" s="13">
        <v>7.6999999999999957</v>
      </c>
      <c r="Z20" s="19">
        <v>0.33679999999999999</v>
      </c>
      <c r="AA20" s="2" t="s">
        <v>284</v>
      </c>
      <c r="AB20" s="2" t="s">
        <v>116</v>
      </c>
      <c r="AC20" s="13">
        <v>-2.3000000000000007</v>
      </c>
      <c r="AD20" s="19">
        <v>0.6774</v>
      </c>
      <c r="AE20" s="2" t="s">
        <v>292</v>
      </c>
      <c r="AF20" s="2" t="s">
        <v>117</v>
      </c>
      <c r="AG20" s="13">
        <v>1.7999999999999998</v>
      </c>
      <c r="AH20" s="19">
        <v>0.65720000000000001</v>
      </c>
      <c r="AI20" s="2" t="s">
        <v>322</v>
      </c>
      <c r="AJ20" s="2" t="s">
        <v>118</v>
      </c>
      <c r="AK20" s="13">
        <v>-8.3999999999999986</v>
      </c>
      <c r="AL20" s="22">
        <v>0.28599999999999998</v>
      </c>
    </row>
    <row r="21" spans="1:39" s="7" customFormat="1" x14ac:dyDescent="0.3">
      <c r="A21" s="4" t="s">
        <v>119</v>
      </c>
      <c r="B21" s="5"/>
      <c r="C21" s="6"/>
      <c r="D21" s="6"/>
      <c r="E21" s="14"/>
      <c r="F21" s="20"/>
      <c r="G21" s="6"/>
      <c r="H21" s="6"/>
      <c r="I21" s="14"/>
      <c r="J21" s="20"/>
      <c r="K21" s="6"/>
      <c r="L21" s="6"/>
      <c r="M21" s="14"/>
      <c r="N21" s="20"/>
      <c r="O21" s="6"/>
      <c r="P21" s="6"/>
      <c r="Q21" s="14"/>
      <c r="R21" s="20"/>
      <c r="S21" s="6"/>
      <c r="T21" s="6"/>
      <c r="U21" s="14"/>
      <c r="V21" s="20"/>
      <c r="W21" s="6"/>
      <c r="X21" s="6"/>
      <c r="Y21" s="14"/>
      <c r="Z21" s="20"/>
      <c r="AA21" s="6"/>
      <c r="AB21" s="6"/>
      <c r="AC21" s="14"/>
      <c r="AD21" s="20"/>
      <c r="AE21" s="6"/>
      <c r="AF21" s="6"/>
      <c r="AG21" s="14"/>
      <c r="AH21" s="20"/>
      <c r="AI21" s="6"/>
      <c r="AJ21" s="6"/>
      <c r="AK21" s="14"/>
      <c r="AL21" s="23"/>
    </row>
    <row r="22" spans="1:39" x14ac:dyDescent="0.3">
      <c r="A22" s="40" t="s">
        <v>43</v>
      </c>
      <c r="B22" s="3" t="s">
        <v>120</v>
      </c>
      <c r="C22" s="2" t="s">
        <v>174</v>
      </c>
      <c r="D22" s="2" t="s">
        <v>36</v>
      </c>
      <c r="E22" s="13">
        <v>7.6</v>
      </c>
      <c r="F22" s="19">
        <v>3.0999999999999999E-3</v>
      </c>
      <c r="G22" s="2" t="s">
        <v>195</v>
      </c>
      <c r="H22" s="2" t="s">
        <v>65</v>
      </c>
      <c r="I22" s="13">
        <v>11.5</v>
      </c>
      <c r="J22" s="24" t="s">
        <v>330</v>
      </c>
      <c r="K22" s="2" t="s">
        <v>215</v>
      </c>
      <c r="L22" s="2" t="s">
        <v>121</v>
      </c>
      <c r="M22" s="13">
        <v>9</v>
      </c>
      <c r="N22" s="19">
        <v>2E-3</v>
      </c>
      <c r="O22" s="2" t="s">
        <v>231</v>
      </c>
      <c r="P22" s="2" t="s">
        <v>10</v>
      </c>
      <c r="Q22" s="13">
        <v>10.499999999999998</v>
      </c>
      <c r="R22" s="19">
        <v>0.25309999999999999</v>
      </c>
      <c r="S22" s="2" t="s">
        <v>250</v>
      </c>
      <c r="T22" s="2" t="s">
        <v>122</v>
      </c>
      <c r="U22" s="13">
        <v>9.1</v>
      </c>
      <c r="V22" s="19">
        <v>3.78E-2</v>
      </c>
      <c r="W22" s="2" t="s">
        <v>197</v>
      </c>
      <c r="X22" s="2" t="s">
        <v>123</v>
      </c>
      <c r="Y22" s="13">
        <v>1.9</v>
      </c>
      <c r="Z22" s="19">
        <v>0.1396</v>
      </c>
      <c r="AA22" s="2" t="s">
        <v>285</v>
      </c>
      <c r="AB22" s="2" t="s">
        <v>116</v>
      </c>
      <c r="AC22" s="13">
        <v>-12.200000000000001</v>
      </c>
      <c r="AD22" s="19">
        <v>9.0800000000000006E-2</v>
      </c>
      <c r="AE22" s="2" t="s">
        <v>303</v>
      </c>
      <c r="AF22" s="2" t="s">
        <v>124</v>
      </c>
      <c r="AG22" s="13">
        <v>-2.5</v>
      </c>
      <c r="AH22" s="19">
        <v>0.63160000000000005</v>
      </c>
      <c r="AI22" s="2" t="s">
        <v>323</v>
      </c>
      <c r="AJ22" s="2" t="s">
        <v>118</v>
      </c>
      <c r="AK22" s="13">
        <v>-6.6000000000000014</v>
      </c>
      <c r="AL22" s="22">
        <v>0.38890000000000002</v>
      </c>
    </row>
    <row r="23" spans="1:39" x14ac:dyDescent="0.3">
      <c r="A23" s="40"/>
      <c r="B23" s="3" t="s">
        <v>125</v>
      </c>
      <c r="C23" s="2" t="s">
        <v>175</v>
      </c>
      <c r="D23" s="2" t="s">
        <v>126</v>
      </c>
      <c r="E23" s="13">
        <v>1.4000000000000004</v>
      </c>
      <c r="F23" s="19">
        <v>0.58099999999999996</v>
      </c>
      <c r="G23" s="2" t="s">
        <v>196</v>
      </c>
      <c r="H23" s="2" t="s">
        <v>127</v>
      </c>
      <c r="I23" s="13">
        <v>7.3</v>
      </c>
      <c r="J23" s="19">
        <v>2.01E-2</v>
      </c>
      <c r="K23" s="2" t="s">
        <v>216</v>
      </c>
      <c r="L23" s="2" t="s">
        <v>38</v>
      </c>
      <c r="M23" s="13">
        <v>9.4</v>
      </c>
      <c r="N23" s="19">
        <v>3.0999999999999999E-3</v>
      </c>
      <c r="O23" s="2" t="s">
        <v>232</v>
      </c>
      <c r="P23" s="2" t="s">
        <v>197</v>
      </c>
      <c r="Q23" s="13">
        <v>-0.8</v>
      </c>
      <c r="R23" s="19">
        <v>0.73060000000000003</v>
      </c>
      <c r="S23" s="2" t="s">
        <v>250</v>
      </c>
      <c r="T23" s="2"/>
      <c r="U23" s="13">
        <v>-2.9</v>
      </c>
      <c r="V23" s="19">
        <v>0.39050000000000001</v>
      </c>
      <c r="W23" s="2" t="s">
        <v>268</v>
      </c>
      <c r="X23" s="2" t="s">
        <v>128</v>
      </c>
      <c r="Y23" s="13">
        <v>0.5</v>
      </c>
      <c r="Z23" s="19">
        <v>0.90569999999999995</v>
      </c>
      <c r="AA23" s="2" t="s">
        <v>286</v>
      </c>
      <c r="AB23" s="2" t="s">
        <v>129</v>
      </c>
      <c r="AC23" s="13">
        <v>0.79999999999999982</v>
      </c>
      <c r="AD23" s="19">
        <v>0.84370000000000001</v>
      </c>
      <c r="AE23" s="2" t="s">
        <v>304</v>
      </c>
      <c r="AF23" s="2" t="s">
        <v>117</v>
      </c>
      <c r="AG23" s="13">
        <v>4.6999999999999993</v>
      </c>
      <c r="AH23" s="19">
        <v>0.18240000000000001</v>
      </c>
      <c r="AI23" s="2" t="s">
        <v>324</v>
      </c>
      <c r="AJ23" s="2" t="s">
        <v>34</v>
      </c>
      <c r="AK23" s="13">
        <v>1.7000000000000002</v>
      </c>
      <c r="AL23" s="22">
        <v>0.69499999999999995</v>
      </c>
    </row>
    <row r="24" spans="1:39" x14ac:dyDescent="0.3">
      <c r="A24" s="9" t="s">
        <v>130</v>
      </c>
      <c r="B24" s="3" t="s">
        <v>131</v>
      </c>
      <c r="C24" s="2" t="s">
        <v>176</v>
      </c>
      <c r="D24" s="2" t="s">
        <v>197</v>
      </c>
      <c r="E24" s="13">
        <v>-1.4</v>
      </c>
      <c r="F24" s="19">
        <v>0.20899999999999999</v>
      </c>
      <c r="G24" s="2" t="s">
        <v>197</v>
      </c>
      <c r="H24" s="2" t="s">
        <v>132</v>
      </c>
      <c r="I24" s="13">
        <v>1</v>
      </c>
      <c r="J24" s="19">
        <v>0.20280000000000001</v>
      </c>
      <c r="K24" s="2" t="s">
        <v>197</v>
      </c>
      <c r="L24" s="2" t="s">
        <v>197</v>
      </c>
      <c r="M24" s="13">
        <v>0</v>
      </c>
      <c r="N24" s="19" t="s">
        <v>329</v>
      </c>
      <c r="O24" s="2" t="s">
        <v>233</v>
      </c>
      <c r="P24" s="2" t="s">
        <v>10</v>
      </c>
      <c r="Q24" s="13">
        <v>18.899999999999999</v>
      </c>
      <c r="R24" s="19">
        <v>1.2999999999999999E-3</v>
      </c>
      <c r="S24" s="2" t="s">
        <v>250</v>
      </c>
      <c r="T24" s="2" t="s">
        <v>133</v>
      </c>
      <c r="U24" s="13">
        <v>1.1000000000000001</v>
      </c>
      <c r="V24" s="19">
        <v>0.76380000000000003</v>
      </c>
      <c r="W24" s="2" t="s">
        <v>197</v>
      </c>
      <c r="X24" s="2" t="s">
        <v>197</v>
      </c>
      <c r="Y24" s="13">
        <v>0</v>
      </c>
      <c r="Z24" s="19" t="s">
        <v>329</v>
      </c>
      <c r="AA24" s="2" t="s">
        <v>287</v>
      </c>
      <c r="AB24" s="2" t="s">
        <v>197</v>
      </c>
      <c r="AC24" s="13">
        <v>-4.4000000000000004</v>
      </c>
      <c r="AD24" s="19">
        <v>0.20760000000000001</v>
      </c>
      <c r="AE24" s="2" t="s">
        <v>305</v>
      </c>
      <c r="AF24" s="2" t="s">
        <v>100</v>
      </c>
      <c r="AG24" s="13">
        <v>-2</v>
      </c>
      <c r="AH24" s="19">
        <v>0.56679999999999997</v>
      </c>
      <c r="AI24" s="2" t="s">
        <v>143</v>
      </c>
      <c r="AJ24" s="2" t="s">
        <v>134</v>
      </c>
      <c r="AK24" s="13">
        <v>0.39999999999999991</v>
      </c>
      <c r="AL24" s="22">
        <v>0.90469999999999995</v>
      </c>
    </row>
    <row r="25" spans="1:39" x14ac:dyDescent="0.3">
      <c r="A25" s="40" t="s">
        <v>135</v>
      </c>
      <c r="B25" s="3" t="s">
        <v>136</v>
      </c>
      <c r="C25" s="2" t="s">
        <v>171</v>
      </c>
      <c r="D25" s="2" t="s">
        <v>197</v>
      </c>
      <c r="E25" s="13">
        <v>-0.8</v>
      </c>
      <c r="F25" s="19">
        <v>0.34350000000000003</v>
      </c>
      <c r="G25" s="2" t="s">
        <v>195</v>
      </c>
      <c r="H25" s="2" t="s">
        <v>132</v>
      </c>
      <c r="I25" s="13">
        <v>0.4</v>
      </c>
      <c r="J25" s="19">
        <v>0.73080000000000001</v>
      </c>
      <c r="K25" s="2" t="s">
        <v>197</v>
      </c>
      <c r="L25" s="2" t="s">
        <v>137</v>
      </c>
      <c r="M25" s="13">
        <v>1.3</v>
      </c>
      <c r="N25" s="19">
        <v>9.0399999999999994E-2</v>
      </c>
      <c r="O25" s="2" t="s">
        <v>234</v>
      </c>
      <c r="P25" s="2" t="s">
        <v>21</v>
      </c>
      <c r="Q25" s="13">
        <v>12.600000000000001</v>
      </c>
      <c r="R25" s="19">
        <v>8.9999999999999993E-3</v>
      </c>
      <c r="S25" s="2" t="s">
        <v>251</v>
      </c>
      <c r="T25" s="2" t="s">
        <v>133</v>
      </c>
      <c r="U25" s="13">
        <v>3.3</v>
      </c>
      <c r="V25" s="19">
        <v>0.16889999999999999</v>
      </c>
      <c r="W25" s="2" t="s">
        <v>197</v>
      </c>
      <c r="X25" s="2" t="s">
        <v>197</v>
      </c>
      <c r="Y25" s="13">
        <v>0</v>
      </c>
      <c r="Z25" s="19" t="s">
        <v>329</v>
      </c>
      <c r="AA25" s="2" t="s">
        <v>288</v>
      </c>
      <c r="AB25" s="2" t="s">
        <v>197</v>
      </c>
      <c r="AC25" s="13">
        <v>-2.2000000000000002</v>
      </c>
      <c r="AD25" s="19">
        <v>0.37730000000000002</v>
      </c>
      <c r="AE25" s="2" t="s">
        <v>296</v>
      </c>
      <c r="AF25" s="2" t="s">
        <v>100</v>
      </c>
      <c r="AG25" s="13">
        <v>-0.5</v>
      </c>
      <c r="AH25" s="19">
        <v>0.8619</v>
      </c>
      <c r="AI25" s="2" t="s">
        <v>325</v>
      </c>
      <c r="AJ25" s="2" t="s">
        <v>34</v>
      </c>
      <c r="AK25" s="13">
        <v>4.5</v>
      </c>
      <c r="AL25" s="22">
        <v>0.18229999999999999</v>
      </c>
    </row>
    <row r="26" spans="1:39" x14ac:dyDescent="0.3">
      <c r="A26" s="40"/>
      <c r="B26" s="3" t="s">
        <v>138</v>
      </c>
      <c r="C26" s="2" t="s">
        <v>177</v>
      </c>
      <c r="D26" s="2" t="s">
        <v>99</v>
      </c>
      <c r="E26" s="13">
        <v>-0.29999999999999993</v>
      </c>
      <c r="F26" s="19">
        <v>0.78590000000000004</v>
      </c>
      <c r="G26" s="2" t="s">
        <v>198</v>
      </c>
      <c r="H26" s="2" t="s">
        <v>132</v>
      </c>
      <c r="I26" s="13">
        <v>-2.1</v>
      </c>
      <c r="J26" s="19">
        <v>0.27160000000000001</v>
      </c>
      <c r="K26" s="2" t="s">
        <v>212</v>
      </c>
      <c r="L26" s="2" t="s">
        <v>137</v>
      </c>
      <c r="M26" s="13">
        <v>0.8</v>
      </c>
      <c r="N26" s="19">
        <v>0.43569999999999998</v>
      </c>
      <c r="O26" s="2" t="s">
        <v>233</v>
      </c>
      <c r="P26" s="2" t="s">
        <v>139</v>
      </c>
      <c r="Q26" s="13">
        <v>61.8</v>
      </c>
      <c r="R26" s="24" t="s">
        <v>330</v>
      </c>
      <c r="S26" s="2" t="s">
        <v>252</v>
      </c>
      <c r="T26" s="2" t="s">
        <v>122</v>
      </c>
      <c r="U26" s="13">
        <v>7</v>
      </c>
      <c r="V26" s="19">
        <v>0.1804</v>
      </c>
      <c r="W26" s="2" t="s">
        <v>99</v>
      </c>
      <c r="X26" s="2" t="s">
        <v>140</v>
      </c>
      <c r="Y26" s="13">
        <v>2.9</v>
      </c>
      <c r="Z26" s="19">
        <v>0.18659999999999999</v>
      </c>
      <c r="AA26" s="2" t="s">
        <v>289</v>
      </c>
      <c r="AB26" s="2" t="s">
        <v>41</v>
      </c>
      <c r="AC26" s="13">
        <v>0.19999999999999973</v>
      </c>
      <c r="AD26" s="19">
        <v>0.96699999999999997</v>
      </c>
      <c r="AE26" s="2" t="s">
        <v>239</v>
      </c>
      <c r="AF26" s="2" t="s">
        <v>117</v>
      </c>
      <c r="AG26" s="13">
        <v>3.3</v>
      </c>
      <c r="AH26" s="19">
        <v>0.39179999999999998</v>
      </c>
      <c r="AI26" s="2" t="s">
        <v>326</v>
      </c>
      <c r="AJ26" s="2" t="s">
        <v>134</v>
      </c>
      <c r="AK26" s="13">
        <v>-4.1999999999999993</v>
      </c>
      <c r="AL26" s="22">
        <v>0.3967</v>
      </c>
    </row>
    <row r="27" spans="1:39" s="18" customFormat="1" x14ac:dyDescent="0.3">
      <c r="A27" s="40" t="s">
        <v>141</v>
      </c>
      <c r="B27" s="15" t="s">
        <v>142</v>
      </c>
      <c r="C27" s="16" t="s">
        <v>171</v>
      </c>
      <c r="D27" s="16" t="s">
        <v>143</v>
      </c>
      <c r="E27" s="17">
        <v>1.9000000000000001</v>
      </c>
      <c r="F27" s="21">
        <v>8.9599999999999999E-2</v>
      </c>
      <c r="G27" s="16" t="s">
        <v>197</v>
      </c>
      <c r="H27" s="16" t="s">
        <v>8</v>
      </c>
      <c r="I27" s="17">
        <v>2</v>
      </c>
      <c r="J27" s="21">
        <v>7.1099999999999997E-2</v>
      </c>
      <c r="K27" s="16" t="s">
        <v>197</v>
      </c>
      <c r="L27" s="16" t="s">
        <v>144</v>
      </c>
      <c r="M27" s="17">
        <v>2.6</v>
      </c>
      <c r="N27" s="21">
        <v>1.6500000000000001E-2</v>
      </c>
      <c r="O27" s="16" t="s">
        <v>235</v>
      </c>
      <c r="P27" s="16" t="s">
        <v>146</v>
      </c>
      <c r="Q27" s="17">
        <v>38.6</v>
      </c>
      <c r="R27" s="21">
        <v>4.5999999999999999E-3</v>
      </c>
      <c r="S27" s="16" t="s">
        <v>253</v>
      </c>
      <c r="T27" s="16" t="s">
        <v>122</v>
      </c>
      <c r="U27" s="17">
        <v>9.8000000000000007</v>
      </c>
      <c r="V27" s="21">
        <v>1.5800000000000002E-2</v>
      </c>
      <c r="W27" s="16" t="s">
        <v>197</v>
      </c>
      <c r="X27" s="16" t="s">
        <v>123</v>
      </c>
      <c r="Y27" s="17">
        <v>1.9</v>
      </c>
      <c r="Z27" s="21">
        <v>0.1396</v>
      </c>
      <c r="AA27" s="16" t="s">
        <v>282</v>
      </c>
      <c r="AB27" s="16" t="s">
        <v>41</v>
      </c>
      <c r="AC27" s="17">
        <v>-0.39999999999999991</v>
      </c>
      <c r="AD27" s="21">
        <v>0.89690000000000003</v>
      </c>
      <c r="AE27" s="16" t="s">
        <v>306</v>
      </c>
      <c r="AF27" s="16" t="s">
        <v>70</v>
      </c>
      <c r="AG27" s="17">
        <v>16</v>
      </c>
      <c r="AH27" s="24" t="s">
        <v>330</v>
      </c>
      <c r="AI27" s="2" t="s">
        <v>143</v>
      </c>
      <c r="AJ27" s="2" t="s">
        <v>63</v>
      </c>
      <c r="AK27" s="13">
        <v>75.400000000000006</v>
      </c>
      <c r="AL27" s="24" t="s">
        <v>330</v>
      </c>
      <c r="AM27"/>
    </row>
    <row r="28" spans="1:39" x14ac:dyDescent="0.3">
      <c r="A28" s="40"/>
      <c r="B28" s="3" t="s">
        <v>145</v>
      </c>
      <c r="C28" s="2" t="s">
        <v>178</v>
      </c>
      <c r="D28" s="2" t="s">
        <v>197</v>
      </c>
      <c r="E28" s="13">
        <v>-0.2</v>
      </c>
      <c r="F28" s="19">
        <v>0.63660000000000005</v>
      </c>
      <c r="G28" s="2" t="s">
        <v>197</v>
      </c>
      <c r="H28" s="2" t="s">
        <v>197</v>
      </c>
      <c r="I28" s="13">
        <v>0</v>
      </c>
      <c r="J28" s="19" t="s">
        <v>329</v>
      </c>
      <c r="K28" s="2" t="s">
        <v>197</v>
      </c>
      <c r="L28" s="2" t="s">
        <v>137</v>
      </c>
      <c r="M28" s="13">
        <v>1.3</v>
      </c>
      <c r="N28" s="19">
        <v>9.0399999999999994E-2</v>
      </c>
      <c r="O28" s="2" t="s">
        <v>235</v>
      </c>
      <c r="P28" s="2" t="s">
        <v>146</v>
      </c>
      <c r="Q28" s="13">
        <v>38.600000000000009</v>
      </c>
      <c r="R28" s="19">
        <v>4.5999999999999999E-3</v>
      </c>
      <c r="S28" s="2" t="s">
        <v>251</v>
      </c>
      <c r="T28" s="2" t="s">
        <v>197</v>
      </c>
      <c r="U28" s="13">
        <v>-0.7</v>
      </c>
      <c r="V28" s="19">
        <v>0.67049999999999998</v>
      </c>
      <c r="W28" s="2" t="s">
        <v>197</v>
      </c>
      <c r="X28" s="2" t="s">
        <v>123</v>
      </c>
      <c r="Y28" s="13">
        <v>1.9</v>
      </c>
      <c r="Z28" s="19">
        <v>0.1396</v>
      </c>
      <c r="AA28" s="2" t="s">
        <v>197</v>
      </c>
      <c r="AB28" s="2" t="s">
        <v>197</v>
      </c>
      <c r="AC28" s="13">
        <v>0</v>
      </c>
      <c r="AD28" s="19" t="s">
        <v>329</v>
      </c>
      <c r="AE28" s="2" t="s">
        <v>251</v>
      </c>
      <c r="AF28" s="2" t="s">
        <v>147</v>
      </c>
      <c r="AG28" s="13">
        <v>12.9</v>
      </c>
      <c r="AH28" s="24" t="s">
        <v>330</v>
      </c>
      <c r="AI28" s="2" t="s">
        <v>197</v>
      </c>
      <c r="AJ28" s="2" t="s">
        <v>148</v>
      </c>
      <c r="AK28" s="13">
        <v>75</v>
      </c>
      <c r="AL28" s="24" t="s">
        <v>330</v>
      </c>
    </row>
    <row r="43" spans="1:6" x14ac:dyDescent="0.3">
      <c r="C43" s="37"/>
      <c r="D43" s="37"/>
      <c r="E43" s="37"/>
      <c r="F43" s="11"/>
    </row>
    <row r="44" spans="1:6" x14ac:dyDescent="0.3">
      <c r="C44" s="10"/>
      <c r="D44" s="11"/>
      <c r="E44" s="12"/>
      <c r="F44" s="12"/>
    </row>
    <row r="45" spans="1:6" x14ac:dyDescent="0.3">
      <c r="C45" s="2"/>
      <c r="D45" s="2"/>
    </row>
    <row r="46" spans="1:6" x14ac:dyDescent="0.3">
      <c r="A46" s="40"/>
      <c r="B46" s="3"/>
      <c r="C46" s="2"/>
      <c r="D46" s="2"/>
    </row>
    <row r="47" spans="1:6" x14ac:dyDescent="0.3">
      <c r="A47" s="40"/>
      <c r="B47" s="3"/>
      <c r="C47" s="2"/>
      <c r="D47" s="2"/>
    </row>
  </sheetData>
  <mergeCells count="38">
    <mergeCell ref="Z3:Z5"/>
    <mergeCell ref="AL3:AL5"/>
    <mergeCell ref="AC3:AC5"/>
    <mergeCell ref="AD3:AD5"/>
    <mergeCell ref="AG3:AG5"/>
    <mergeCell ref="AH3:AH5"/>
    <mergeCell ref="AK3:AK5"/>
    <mergeCell ref="A2:B5"/>
    <mergeCell ref="A46:A47"/>
    <mergeCell ref="C43:E43"/>
    <mergeCell ref="C2:F2"/>
    <mergeCell ref="G2:J2"/>
    <mergeCell ref="A22:A23"/>
    <mergeCell ref="A25:A26"/>
    <mergeCell ref="A27:A28"/>
    <mergeCell ref="A7:A8"/>
    <mergeCell ref="A9:A11"/>
    <mergeCell ref="A12:A14"/>
    <mergeCell ref="A15:A17"/>
    <mergeCell ref="A19:A20"/>
    <mergeCell ref="I3:I5"/>
    <mergeCell ref="J3:J5"/>
    <mergeCell ref="AE2:AH2"/>
    <mergeCell ref="AI2:AL2"/>
    <mergeCell ref="E3:E5"/>
    <mergeCell ref="F3:F5"/>
    <mergeCell ref="K2:N2"/>
    <mergeCell ref="O2:R2"/>
    <mergeCell ref="S2:V2"/>
    <mergeCell ref="W2:Z2"/>
    <mergeCell ref="AA2:AD2"/>
    <mergeCell ref="M3:M5"/>
    <mergeCell ref="N3:N5"/>
    <mergeCell ref="Q3:Q5"/>
    <mergeCell ref="R3:R5"/>
    <mergeCell ref="U3:U5"/>
    <mergeCell ref="V3:V5"/>
    <mergeCell ref="Y3:Y5"/>
  </mergeCells>
  <conditionalFormatting sqref="K35:K36">
    <cfRule type="containsText" priority="3" operator="containsText" text="0(0)">
      <formula>NOT(ISERROR(SEARCH("0(0)",K3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1</vt:lpstr>
      <vt:lpstr>Supp. Table 2</vt:lpstr>
    </vt:vector>
  </TitlesOfParts>
  <Company>The University of Melbour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24-02-19T01:23:53Z</dcterms:created>
  <dcterms:modified xsi:type="dcterms:W3CDTF">2024-07-29T02:07:31Z</dcterms:modified>
</cp:coreProperties>
</file>